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Final raw reads fasta lenght.cs" sheetId="1" state="visible" r:id="rId2"/>
    <sheet name="Sheet1" sheetId="2" state="visible" r:id="rId3"/>
  </sheets>
  <definedNames>
    <definedName function="false" hidden="false" localSheetId="1" name="_xlnm.Print_Area" vbProcedure="false">Sheet1!$A$1:$R$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2" uniqueCount="214">
  <si>
    <t xml:space="preserve">sample</t>
  </si>
  <si>
    <t xml:space="preserve">reads</t>
  </si>
  <si>
    <t xml:space="preserve">total bp</t>
  </si>
  <si>
    <t xml:space="preserve">contigs mean coverage</t>
  </si>
  <si>
    <t xml:space="preserve">UCE  mean coverage</t>
  </si>
  <si>
    <t xml:space="preserve">total contigs2</t>
  </si>
  <si>
    <t xml:space="preserve">number of UCE contigs</t>
  </si>
  <si>
    <t xml:space="preserve">% uniques</t>
  </si>
  <si>
    <t xml:space="preserve">duplicate probe matches</t>
  </si>
  <si>
    <t xml:space="preserve">UCE loci removed for matching multiple contigs</t>
  </si>
  <si>
    <t xml:space="preserve">contigs removed for matching multiple UCE loci</t>
  </si>
  <si>
    <t xml:space="preserve">total bp2</t>
  </si>
  <si>
    <t xml:space="preserve">mean length3</t>
  </si>
  <si>
    <t xml:space="preserve">95 CI length</t>
  </si>
  <si>
    <t xml:space="preserve">min length</t>
  </si>
  <si>
    <t xml:space="preserve">max length</t>
  </si>
  <si>
    <t xml:space="preserve">median legnth</t>
  </si>
  <si>
    <t xml:space="preserve">contigs &gt;1kb</t>
  </si>
  <si>
    <t xml:space="preserve">Celebia_sp_4073</t>
  </si>
  <si>
    <t xml:space="preserve">R._cf._batjanensis_ARC4073</t>
  </si>
  <si>
    <t xml:space="preserve">Celebia_sp_4073-READ2.fastq.gz</t>
  </si>
  <si>
    <t xml:space="preserve">Celebia-sp-4073.unaligned.fasta</t>
  </si>
  <si>
    <t xml:space="preserve">Eeupholus_rigouti</t>
  </si>
  <si>
    <t xml:space="preserve">E._rigouti_MVD57</t>
  </si>
  <si>
    <t xml:space="preserve">Eeupholus_rigouti-READ2.fastq.gz</t>
  </si>
  <si>
    <t xml:space="preserve">Eeupholus-rigouti.unaligned.fasta</t>
  </si>
  <si>
    <t xml:space="preserve">Eupholus_azureus_1554</t>
  </si>
  <si>
    <t xml:space="preserve">E._azureus_Pindiu_ARC1554</t>
  </si>
  <si>
    <t xml:space="preserve">Eupholus_azureus_1554-READ-singleton.fastq.gz</t>
  </si>
  <si>
    <t xml:space="preserve">Eupholus-azureus-1554.unaligned.fasta</t>
  </si>
  <si>
    <t xml:space="preserve">Eupholus_azureus_1556</t>
  </si>
  <si>
    <t xml:space="preserve">E._azureus_Sattelberg_ARC1556</t>
  </si>
  <si>
    <t xml:space="preserve">Eupholus_azureus_1556-READ-singleton.fastq.gz</t>
  </si>
  <si>
    <t xml:space="preserve">Eupholus-azureus-1556.unaligned.fasta</t>
  </si>
  <si>
    <t xml:space="preserve">Eupholus_bennetti</t>
  </si>
  <si>
    <t xml:space="preserve">E._bennetti_ARC1557</t>
  </si>
  <si>
    <t xml:space="preserve">Eupholus_bennetti-READ-singleton.fastq.gz</t>
  </si>
  <si>
    <t xml:space="preserve">Eupholus-bennetti.unaligned.fasta</t>
  </si>
  <si>
    <t xml:space="preserve">Eupholus_compositus</t>
  </si>
  <si>
    <t xml:space="preserve">E._compositus_MVD_26_46</t>
  </si>
  <si>
    <t xml:space="preserve">Eupholus_compositus-READ-singleton.fastq.gz</t>
  </si>
  <si>
    <t xml:space="preserve">Eupholus-compositus.unaligned.fasta</t>
  </si>
  <si>
    <t xml:space="preserve">Eupholus_cuvieri</t>
  </si>
  <si>
    <t xml:space="preserve">E._cuvieri_MVD25</t>
  </si>
  <si>
    <t xml:space="preserve">Eupholus_cuvieri-READ2.fastq.gz</t>
  </si>
  <si>
    <t xml:space="preserve">Eupholus-cuvieri.unaligned.fasta</t>
  </si>
  <si>
    <t xml:space="preserve">Eupholus_geoffroyi</t>
  </si>
  <si>
    <t xml:space="preserve">E._geoffroyi_Cyclops_Mts_ARC1576</t>
  </si>
  <si>
    <t xml:space="preserve">Eupholus_geoffroyi-READ2.fastq.gz</t>
  </si>
  <si>
    <t xml:space="preserve">Eupholus-geoffroyi.unaligned.fasta</t>
  </si>
  <si>
    <t xml:space="preserve">Eupholus_lorae</t>
  </si>
  <si>
    <t xml:space="preserve">E._lorae_MVD49</t>
  </si>
  <si>
    <t xml:space="preserve">Eupholus_lorae-READ2.fastq.gz</t>
  </si>
  <si>
    <t xml:space="preserve">Eupholus-lorae.unaligned.fasta</t>
  </si>
  <si>
    <t xml:space="preserve">Eupholus_magnificus</t>
  </si>
  <si>
    <t xml:space="preserve">E._magnificus_MVD59</t>
  </si>
  <si>
    <t xml:space="preserve">Eupholus_magnificus-READ1.fastq.gz</t>
  </si>
  <si>
    <t xml:space="preserve">Eupholus-magnificus.unaligned.fasta</t>
  </si>
  <si>
    <t xml:space="preserve">Eupholus_messingeri</t>
  </si>
  <si>
    <t xml:space="preserve">E._messingeri_MVD50</t>
  </si>
  <si>
    <t xml:space="preserve">Eupholus_messingeri-READ2.fastq.gz</t>
  </si>
  <si>
    <t xml:space="preserve">Eupholus-messingeri.unaligned.fasta</t>
  </si>
  <si>
    <t xml:space="preserve">Eupholus_MtWilhelm_geoffroyi</t>
  </si>
  <si>
    <t xml:space="preserve">E._geoffroyi_MtWilhelm_MVD10</t>
  </si>
  <si>
    <t xml:space="preserve">Eupholus_MtWilhelm_geoffroyi-READ-singleton.fastq.gz</t>
  </si>
  <si>
    <t xml:space="preserve">Eupholus-MtWilhelm-geoffroyi.unaligned.fasta</t>
  </si>
  <si>
    <t xml:space="preserve">Eupholus_nickerli</t>
  </si>
  <si>
    <t xml:space="preserve">E._nickerli_MVD60</t>
  </si>
  <si>
    <t xml:space="preserve">Eupholus_nickerli-READ2.fastq.gz</t>
  </si>
  <si>
    <t xml:space="preserve">Eupholus-nickerli.unaligned.fasta</t>
  </si>
  <si>
    <t xml:space="preserve">Eupholus_schoenherri</t>
  </si>
  <si>
    <t xml:space="preserve">E._schoenherrii_schoenherrii_ARC1573</t>
  </si>
  <si>
    <t xml:space="preserve">Eupholus_schoenherri-READ-singleton.fastq.gz</t>
  </si>
  <si>
    <t xml:space="preserve">Eupholus_s_mimikanus</t>
  </si>
  <si>
    <t xml:space="preserve">Eupholus-schoenherri.unaligned.fasta</t>
  </si>
  <si>
    <t xml:space="preserve">E._schoenherrii_mimikanus_MVD58</t>
  </si>
  <si>
    <t xml:space="preserve">Eupholus_s_mimikanus-READ-singleton.fastq.gz</t>
  </si>
  <si>
    <t xml:space="preserve">Eupholus-s-mimikanus.unaligned.fasta</t>
  </si>
  <si>
    <t xml:space="preserve">Eupholus_sp_3949</t>
  </si>
  <si>
    <t xml:space="preserve">E._schoenherrii_mimikanus_ARC3949</t>
  </si>
  <si>
    <t xml:space="preserve">Eupholus_sp_3949-READ1.fastq.gz</t>
  </si>
  <si>
    <t xml:space="preserve">Eupholus-sp-3949.unaligned.fasta</t>
  </si>
  <si>
    <t xml:space="preserve">Eupholus_sp_4055</t>
  </si>
  <si>
    <t xml:space="preserve">E._cf._schoenherrii_Dahamo_ARC4055</t>
  </si>
  <si>
    <t xml:space="preserve">Eupholus_sp_4055-READ2.fastq.gz</t>
  </si>
  <si>
    <t xml:space="preserve">Eupholus-sp-4055.unaligned.fasta</t>
  </si>
  <si>
    <t xml:space="preserve">Gymnopholus_cf_subnacreus_2639</t>
  </si>
  <si>
    <t xml:space="preserve">G._(Niphetoscapha)_cf._subnacreus_ARC2639</t>
  </si>
  <si>
    <t xml:space="preserve">Gymnopholus_cf_subnacreus_2639-READ2.fastq.gz</t>
  </si>
  <si>
    <t xml:space="preserve">Gymnopholus-cf-subnacreus-2639.unaligned.fasta</t>
  </si>
  <si>
    <t xml:space="preserve">Gymnopholus_cf_subnacreus_2645</t>
  </si>
  <si>
    <t xml:space="preserve">G._(Niphetoscapha)_cf_subnacreus_ARC2645</t>
  </si>
  <si>
    <t xml:space="preserve">Gymnopholus_cf_subnacreus_2645-READ-singleton.fastq.gz</t>
  </si>
  <si>
    <t xml:space="preserve">Gymnopholus-cf-subnacreus-2645.unaligned.fasta</t>
  </si>
  <si>
    <t xml:space="preserve">Gymnopholus_inexspectatus</t>
  </si>
  <si>
    <t xml:space="preserve">G._(Niphetoscapha)_inexspectatus_ARC2641</t>
  </si>
  <si>
    <t xml:space="preserve">Gymnopholus_inexspectatus-READ-singleton.fastq.gz</t>
  </si>
  <si>
    <t xml:space="preserve">Gymnopholus-inexspectatus.unaligned.fasta</t>
  </si>
  <si>
    <t xml:space="preserve">Gymnopholus_marquardti</t>
  </si>
  <si>
    <t xml:space="preserve">G._marquardti_MVD62</t>
  </si>
  <si>
    <t xml:space="preserve">Gymnopholus_marquardti-READ2.fastq.gz</t>
  </si>
  <si>
    <t xml:space="preserve">Gymnopholus-marquardti.unaligned.fasta</t>
  </si>
  <si>
    <t xml:space="preserve">Gymnopholus_MtWilhelm_botaicus</t>
  </si>
  <si>
    <t xml:space="preserve">G._botaicus_MVD52</t>
  </si>
  <si>
    <t xml:space="preserve">Gymnopholus_MtWilhelm_botaicus-READ1.fastq.gz</t>
  </si>
  <si>
    <t xml:space="preserve">Gymnopholus-MtWilhelm-botaicus.unaligned.fasta</t>
  </si>
  <si>
    <t xml:space="preserve">Gymnopholus_MtWilhelm_integrirostris</t>
  </si>
  <si>
    <t xml:space="preserve">G._cf._integrirostris_MtWilhelm_MVD11</t>
  </si>
  <si>
    <t xml:space="preserve">Gymnopholus_MtWilhelm_integrirostris-READ1.fastq.gz</t>
  </si>
  <si>
    <t xml:space="preserve">Gymnopholus-MtWilhelm-integrirostris.unaligned.fasta</t>
  </si>
  <si>
    <t xml:space="preserve">Gymnopholus_nitidus</t>
  </si>
  <si>
    <t xml:space="preserve">G._(Niphetoscapha)_nitidus_ARC4228</t>
  </si>
  <si>
    <t xml:space="preserve">Gymnopholus_nitidus-READ2.fastq.gz</t>
  </si>
  <si>
    <t xml:space="preserve">Gymnopholus-nitidus.unaligned.fasta</t>
  </si>
  <si>
    <t xml:space="preserve">Gymnopholus_rostralis_4225</t>
  </si>
  <si>
    <t xml:space="preserve">G._(Niphetoscapha)_rostralis_ARC4225</t>
  </si>
  <si>
    <t xml:space="preserve">Gymnopholus_rostralis_4225-READ-singleton.fastq.gz</t>
  </si>
  <si>
    <t xml:space="preserve">Gymnopholus-rostralis-4225.unaligned.fasta</t>
  </si>
  <si>
    <t xml:space="preserve">Gymnopholus_rostralis</t>
  </si>
  <si>
    <t xml:space="preserve">G._(Niphetoscapha)_rostralis_ARC2635</t>
  </si>
  <si>
    <t xml:space="preserve">Gymnopholus_rostralis-READ1.fastq.gz</t>
  </si>
  <si>
    <t xml:space="preserve">Gymnopholus-rostralis.unaligned.fasta</t>
  </si>
  <si>
    <t xml:space="preserve">Gymnopholus_sp_1571</t>
  </si>
  <si>
    <t xml:space="preserve">G._cf._gressitti_ARC1571</t>
  </si>
  <si>
    <t xml:space="preserve">Gymnopholus_sp_1571-READ2.fastq.gz</t>
  </si>
  <si>
    <t xml:space="preserve">Gymnopholus-sp-1571.unaligned.fasta</t>
  </si>
  <si>
    <t xml:space="preserve">Gymnopholus_vegetatus</t>
  </si>
  <si>
    <t xml:space="preserve">G._vegetatus_ARC1572</t>
  </si>
  <si>
    <t xml:space="preserve">Gymnopholus_vegetatus-READ-singleton.fastq.gz</t>
  </si>
  <si>
    <t xml:space="preserve">Gymnopholus-vegetatus.unaligned.fasta</t>
  </si>
  <si>
    <t xml:space="preserve">Gymnopholus_weiskei_2635</t>
  </si>
  <si>
    <t xml:space="preserve">G._weiskei_ARC2635</t>
  </si>
  <si>
    <t xml:space="preserve">Gymnopholus_weiskei_2635-READ-singleton.fastq.gz</t>
  </si>
  <si>
    <t xml:space="preserve">Gymnopholus-weiskei-2635.unaligned.fasta</t>
  </si>
  <si>
    <t xml:space="preserve">Leptopius_sp_4060</t>
  </si>
  <si>
    <t xml:space="preserve">Leptopius_clavis_ARC4060</t>
  </si>
  <si>
    <t xml:space="preserve">Leptopius_sp_4060-READ1.fastq.gz</t>
  </si>
  <si>
    <t xml:space="preserve">Leptopius-sp-4060.unaligned.fasta</t>
  </si>
  <si>
    <t xml:space="preserve">Leptopius_sp_4064</t>
  </si>
  <si>
    <t xml:space="preserve">Perperus_sp.1_ARC4064</t>
  </si>
  <si>
    <t xml:space="preserve">Leptopius_sp_4064-READ1.fastq.gz</t>
  </si>
  <si>
    <t xml:space="preserve">Leptopius-sp-4064.unaligned.fasta</t>
  </si>
  <si>
    <t xml:space="preserve">Leptopius_sp_4230</t>
  </si>
  <si>
    <t xml:space="preserve">Amisallus_cf._whitei_ARC4230</t>
  </si>
  <si>
    <t xml:space="preserve">Leptopius_sp_4230-READ2.fastq.gz</t>
  </si>
  <si>
    <t xml:space="preserve">Leptopius-sp-4230.unaligned.fasta</t>
  </si>
  <si>
    <t xml:space="preserve">Leptopius_sp_5_Perperus_sp</t>
  </si>
  <si>
    <t xml:space="preserve">Perperus_sp.2_ARC4233</t>
  </si>
  <si>
    <t xml:space="preserve">Leptopius_sp_5_Perperus_sp-READ-singleton.fastq.gz</t>
  </si>
  <si>
    <t xml:space="preserve">Leptopius-sp-5-Perperus-sp.unaligned.fasta</t>
  </si>
  <si>
    <t xml:space="preserve">Mandalotus_sp1_4065</t>
  </si>
  <si>
    <t xml:space="preserve">Mandalotus_sp._ARC4065</t>
  </si>
  <si>
    <t xml:space="preserve">Mandalotus_sp1_4065-READ1.fastq.gz</t>
  </si>
  <si>
    <t xml:space="preserve">Mandalotus-sp1-4065.unaligned.fasta</t>
  </si>
  <si>
    <t xml:space="preserve">Rhinoscapah_lg_brown_MtWilhelm</t>
  </si>
  <si>
    <t xml:space="preserve">R._lg_brown_MtWilhelm_MVD51</t>
  </si>
  <si>
    <t xml:space="preserve">Rhinoscapah_lg_brown_MtWilhelm-READ2.fastq.gz</t>
  </si>
  <si>
    <t xml:space="preserve">Rhinoscapah-lg-brown-MtWilhelm.unaligned.fasta</t>
  </si>
  <si>
    <t xml:space="preserve">Rhinoscapha_cf_richteri</t>
  </si>
  <si>
    <t xml:space="preserve">R._thomsoni_ARC1563</t>
  </si>
  <si>
    <t xml:space="preserve">Rhinoscapha_cf_richteri-READ1.fastq.gz</t>
  </si>
  <si>
    <t xml:space="preserve">Rhinoscapha-cf-richteri.unaligned.fasta</t>
  </si>
  <si>
    <t xml:space="preserve">Rhinoscapha_humboldtiana</t>
  </si>
  <si>
    <t xml:space="preserve">R._humboldtiana_ARC1578</t>
  </si>
  <si>
    <t xml:space="preserve">Rhinoscapha_humboldtiana-READ1.fastq.gz</t>
  </si>
  <si>
    <t xml:space="preserve">Rhinoscapha-humboldtiana.unaligned.fasta</t>
  </si>
  <si>
    <t xml:space="preserve">Rhinoscapha_sp1_4068</t>
  </si>
  <si>
    <t xml:space="preserve">Celebia_(Rhinoscapha)_scalaris_ARC4068</t>
  </si>
  <si>
    <t xml:space="preserve">Rhinoscapha_sp1_4068-READ2.fastq.gz</t>
  </si>
  <si>
    <t xml:space="preserve">Rhinoscapha-sp1-4068.unaligned.fasta</t>
  </si>
  <si>
    <t xml:space="preserve">Rhinoscapha_sp_1569</t>
  </si>
  <si>
    <t xml:space="preserve">R._cf._fenestrata_ARC1569</t>
  </si>
  <si>
    <t xml:space="preserve">Rhinoscapha_sp_1569-READ2.fastq.gz</t>
  </si>
  <si>
    <t xml:space="preserve">Rhinoscapha-sp-1569.unaligned.fasta</t>
  </si>
  <si>
    <t xml:space="preserve">Rhinoscapha_sp_1570</t>
  </si>
  <si>
    <t xml:space="preserve">R._cf._doriae_ARC1570</t>
  </si>
  <si>
    <t xml:space="preserve">Rhinoscapha_sp_1570-READ2.fastq.gz</t>
  </si>
  <si>
    <t xml:space="preserve">Rhinoscapha-sp-1570.unaligned.fasta</t>
  </si>
  <si>
    <t xml:space="preserve">Rhinoscapha_sp2_4069</t>
  </si>
  <si>
    <t xml:space="preserve">R._insignis_ARC4069</t>
  </si>
  <si>
    <t xml:space="preserve">Rhinoscapha_sp2_4069-READ-singleton.fastq.gz</t>
  </si>
  <si>
    <t xml:space="preserve">Rhinoscapha-sp2-4069.unaligned.fasta</t>
  </si>
  <si>
    <t xml:space="preserve">Rhinoscapha_sp_3633</t>
  </si>
  <si>
    <t xml:space="preserve">R._sp._PNG_Highlands_ARC3633</t>
  </si>
  <si>
    <t xml:space="preserve">Rhinoscapha_sp_3633-READ-singleton.fastq.gz</t>
  </si>
  <si>
    <t xml:space="preserve">Rhinoscapha-sp-3633.unaligned.fasta</t>
  </si>
  <si>
    <t xml:space="preserve">Rhinoscapha_sp_3_Pachyrhynchus_like_pattern</t>
  </si>
  <si>
    <t xml:space="preserve">R._sp._Pachyrhynchus_pattern_ARC4070</t>
  </si>
  <si>
    <t xml:space="preserve">Rhinoscapha_sp_3_Pachyrhynchus_like_pattern-READ1.fastq.gz</t>
  </si>
  <si>
    <t xml:space="preserve">Rhinoscapha-sp-3-Pachyrhynchus-like-pattern.unaligned.fasta</t>
  </si>
  <si>
    <t xml:space="preserve">Rhinoscapha_sp_of_Behrensiellus_habitus</t>
  </si>
  <si>
    <t xml:space="preserve">R._cf._obsidiana_ARC4054</t>
  </si>
  <si>
    <t xml:space="preserve">Rhinoscapha_sp_of_Behrensiellus_habitus-READ2.fastq.gz</t>
  </si>
  <si>
    <t xml:space="preserve">Rhinoscapha-sp-of-Behrensiellus-habitus.unaligned.fasta</t>
  </si>
  <si>
    <t xml:space="preserve">Rhinoscapha_tricolor</t>
  </si>
  <si>
    <t xml:space="preserve">R._tricolor_ARC1560</t>
  </si>
  <si>
    <t xml:space="preserve">Rhinoscapha_tricolor-READ2.fastq.gz</t>
  </si>
  <si>
    <t xml:space="preserve">Rhinoscapha-tricolor.unaligned.fasta</t>
  </si>
  <si>
    <t xml:space="preserve">Rhinoscapha_tuberculata</t>
  </si>
  <si>
    <t xml:space="preserve">R._tuberculata_ARC1568</t>
  </si>
  <si>
    <t xml:space="preserve">Rhinoscapha_tuberculata-READ1.fastq.gz</t>
  </si>
  <si>
    <t xml:space="preserve">Rhinoscapha-tuberculata.unaligned.fasta</t>
  </si>
  <si>
    <t xml:space="preserve">Rhinoscapha_usta</t>
  </si>
  <si>
    <t xml:space="preserve">R._usta_ARC1567</t>
  </si>
  <si>
    <t xml:space="preserve">Rhinoscapha_usta-READ2.fastq.gz</t>
  </si>
  <si>
    <t xml:space="preserve">Rhinoscapha-usta.unaligned.fasta</t>
  </si>
  <si>
    <t xml:space="preserve">Stenocorynus_aridus</t>
  </si>
  <si>
    <t xml:space="preserve">Stenocorynus_cf._marginatus_ARC4067</t>
  </si>
  <si>
    <t xml:space="preserve">Stenocorynus_aridus-READ1.fastq.gz</t>
  </si>
  <si>
    <t xml:space="preserve">Stenocorynus-aridus.unaligned.fasta</t>
  </si>
  <si>
    <t xml:space="preserve">E._cuvierii_MVD25</t>
  </si>
  <si>
    <t xml:space="preserve">E._loriae_MVD49</t>
  </si>
  <si>
    <t xml:space="preserve">E._messagieri_MVD50</t>
  </si>
  <si>
    <t xml:space="preserve">G._botanicus_MVD5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@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:T4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43.33"/>
    <col collapsed="false" customWidth="true" hidden="false" outlineLevel="0" max="2" min="2" style="0" width="52.16"/>
    <col collapsed="false" customWidth="true" hidden="false" outlineLevel="0" max="3" min="3" style="0" width="39.33"/>
    <col collapsed="false" customWidth="true" hidden="false" outlineLevel="0" max="4" min="4" style="0" width="9.15"/>
    <col collapsed="false" customWidth="true" hidden="false" outlineLevel="0" max="5" min="5" style="0" width="11.16"/>
    <col collapsed="false" customWidth="true" hidden="false" outlineLevel="0" max="6" min="6" style="0" width="11.99"/>
    <col collapsed="false" customWidth="true" hidden="false" outlineLevel="0" max="8" min="7" style="0" width="9.99"/>
    <col collapsed="false" customWidth="true" hidden="false" outlineLevel="0" max="9" min="9" style="0" width="13.33"/>
    <col collapsed="false" customWidth="true" hidden="false" outlineLevel="0" max="10" min="10" style="0" width="11.83"/>
    <col collapsed="false" customWidth="true" hidden="false" outlineLevel="0" max="11" min="11" style="0" width="8.49"/>
    <col collapsed="false" customWidth="true" hidden="false" outlineLevel="0" max="12" min="12" style="0" width="16.83"/>
    <col collapsed="false" customWidth="true" hidden="false" outlineLevel="0" max="13" min="13" style="0" width="15.83"/>
    <col collapsed="false" customWidth="true" hidden="false" outlineLevel="0" max="14" min="14" style="0" width="10.99"/>
    <col collapsed="false" customWidth="true" hidden="false" outlineLevel="0" max="15" min="15" style="0" width="14.83"/>
    <col collapsed="false" customWidth="true" hidden="false" outlineLevel="0" max="16" min="16" style="0" width="13.33"/>
    <col collapsed="false" customWidth="true" hidden="false" outlineLevel="0" max="17" min="17" style="0" width="12.33"/>
    <col collapsed="false" customWidth="true" hidden="false" outlineLevel="0" max="18" min="18" style="0" width="12.65"/>
    <col collapsed="false" customWidth="true" hidden="false" outlineLevel="0" max="19" min="19" style="0" width="15.33"/>
    <col collapsed="false" customWidth="true" hidden="false" outlineLevel="0" max="20" min="20" style="0" width="13.83"/>
    <col collapsed="false" customWidth="true" hidden="false" outlineLevel="0" max="22" min="22" style="0" width="50.15"/>
    <col collapsed="false" customWidth="true" hidden="false" outlineLevel="0" max="23" min="23" style="0" width="33.83"/>
    <col collapsed="false" customWidth="true" hidden="false" outlineLevel="0" max="24" min="24" style="0" width="36.49"/>
    <col collapsed="false" customWidth="true" hidden="false" outlineLevel="0" max="25" min="25" style="0" width="45.99"/>
  </cols>
  <sheetData>
    <row r="1" s="3" customFormat="true" ht="57" hidden="false" customHeight="true" outlineLevel="0" collapsed="false">
      <c r="A1" s="1"/>
      <c r="B1" s="1"/>
      <c r="C1" s="2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</row>
    <row r="2" customFormat="false" ht="16" hidden="false" customHeight="false" outlineLevel="0" collapsed="false">
      <c r="A2" s="0" t="s">
        <v>18</v>
      </c>
      <c r="B2" s="0" t="s">
        <v>19</v>
      </c>
      <c r="C2" s="0" t="s">
        <v>19</v>
      </c>
      <c r="D2" s="4" t="n">
        <v>11034214</v>
      </c>
      <c r="E2" s="4" t="n">
        <v>1105981401</v>
      </c>
      <c r="F2" s="4" t="n">
        <v>12.1</v>
      </c>
      <c r="G2" s="4" t="n">
        <v>34.2</v>
      </c>
      <c r="H2" s="4" t="n">
        <v>8329</v>
      </c>
      <c r="I2" s="4" t="n">
        <v>482</v>
      </c>
      <c r="J2" s="5" t="n">
        <v>0.0579</v>
      </c>
      <c r="K2" s="4" t="n">
        <v>0</v>
      </c>
      <c r="L2" s="4" t="n">
        <v>120</v>
      </c>
      <c r="M2" s="4" t="n">
        <v>25</v>
      </c>
      <c r="N2" s="4" t="n">
        <v>247146</v>
      </c>
      <c r="O2" s="4" t="n">
        <v>512.751037344</v>
      </c>
      <c r="P2" s="4" t="n">
        <v>6.80532736817</v>
      </c>
      <c r="Q2" s="4" t="n">
        <v>224</v>
      </c>
      <c r="R2" s="4" t="n">
        <v>1050</v>
      </c>
      <c r="S2" s="4" t="n">
        <v>530.5</v>
      </c>
      <c r="T2" s="4" t="n">
        <v>1</v>
      </c>
      <c r="V2" s="6" t="s">
        <v>20</v>
      </c>
      <c r="W2" s="7" t="s">
        <v>18</v>
      </c>
      <c r="X2" s="7" t="s">
        <v>18</v>
      </c>
      <c r="Y2" s="7" t="s">
        <v>21</v>
      </c>
    </row>
    <row r="3" customFormat="false" ht="16" hidden="false" customHeight="false" outlineLevel="0" collapsed="false">
      <c r="A3" s="0" t="s">
        <v>22</v>
      </c>
      <c r="B3" s="0" t="s">
        <v>23</v>
      </c>
      <c r="C3" s="0" t="s">
        <v>23</v>
      </c>
      <c r="D3" s="4" t="n">
        <v>23017467</v>
      </c>
      <c r="E3" s="4" t="n">
        <v>2309353771</v>
      </c>
      <c r="F3" s="4" t="n">
        <v>9</v>
      </c>
      <c r="G3" s="4" t="n">
        <v>37.2</v>
      </c>
      <c r="H3" s="4" t="n">
        <v>26245</v>
      </c>
      <c r="I3" s="4" t="n">
        <v>393</v>
      </c>
      <c r="J3" s="5" t="n">
        <v>0.015</v>
      </c>
      <c r="K3" s="4" t="n">
        <v>0</v>
      </c>
      <c r="L3" s="4" t="n">
        <v>181</v>
      </c>
      <c r="M3" s="4" t="n">
        <v>25</v>
      </c>
      <c r="N3" s="4" t="n">
        <v>152393</v>
      </c>
      <c r="O3" s="4" t="n">
        <v>387.768447837</v>
      </c>
      <c r="P3" s="4" t="n">
        <v>5.27187190521</v>
      </c>
      <c r="Q3" s="4" t="n">
        <v>224</v>
      </c>
      <c r="R3" s="4" t="n">
        <v>723</v>
      </c>
      <c r="S3" s="4" t="n">
        <v>373</v>
      </c>
      <c r="T3" s="4" t="n">
        <v>0</v>
      </c>
      <c r="V3" s="8" t="s">
        <v>24</v>
      </c>
      <c r="W3" s="9" t="s">
        <v>22</v>
      </c>
      <c r="X3" s="9" t="s">
        <v>22</v>
      </c>
      <c r="Y3" s="9" t="s">
        <v>25</v>
      </c>
    </row>
    <row r="4" customFormat="false" ht="16" hidden="false" customHeight="false" outlineLevel="0" collapsed="false">
      <c r="A4" s="0" t="s">
        <v>26</v>
      </c>
      <c r="B4" s="0" t="s">
        <v>27</v>
      </c>
      <c r="C4" s="0" t="s">
        <v>27</v>
      </c>
      <c r="D4" s="4" t="n">
        <v>8725389</v>
      </c>
      <c r="E4" s="4" t="n">
        <v>874030122</v>
      </c>
      <c r="F4" s="4" t="n">
        <v>14.2</v>
      </c>
      <c r="G4" s="4" t="n">
        <v>19.2</v>
      </c>
      <c r="H4" s="4" t="n">
        <v>4788</v>
      </c>
      <c r="I4" s="4" t="n">
        <v>493</v>
      </c>
      <c r="J4" s="5" t="n">
        <v>0.103</v>
      </c>
      <c r="K4" s="4" t="n">
        <v>0</v>
      </c>
      <c r="L4" s="4" t="n">
        <v>80</v>
      </c>
      <c r="M4" s="4" t="n">
        <v>22</v>
      </c>
      <c r="N4" s="4" t="n">
        <v>293842</v>
      </c>
      <c r="O4" s="4" t="n">
        <v>596.028397566</v>
      </c>
      <c r="P4" s="4" t="n">
        <v>8.18858160037</v>
      </c>
      <c r="Q4" s="4" t="n">
        <v>225</v>
      </c>
      <c r="R4" s="4" t="n">
        <v>1361</v>
      </c>
      <c r="S4" s="4" t="n">
        <v>609</v>
      </c>
      <c r="T4" s="4" t="n">
        <v>2</v>
      </c>
      <c r="V4" s="6" t="s">
        <v>28</v>
      </c>
      <c r="W4" s="7" t="s">
        <v>26</v>
      </c>
      <c r="X4" s="7" t="s">
        <v>26</v>
      </c>
      <c r="Y4" s="7" t="s">
        <v>29</v>
      </c>
    </row>
    <row r="5" customFormat="false" ht="16" hidden="false" customHeight="false" outlineLevel="0" collapsed="false">
      <c r="A5" s="0" t="s">
        <v>30</v>
      </c>
      <c r="B5" s="0" t="s">
        <v>31</v>
      </c>
      <c r="C5" s="0" t="s">
        <v>31</v>
      </c>
      <c r="D5" s="4" t="n">
        <v>8780567</v>
      </c>
      <c r="E5" s="4" t="n">
        <v>880447046</v>
      </c>
      <c r="F5" s="4" t="n">
        <v>14.6</v>
      </c>
      <c r="G5" s="4" t="n">
        <v>20.5</v>
      </c>
      <c r="H5" s="4" t="n">
        <v>4595</v>
      </c>
      <c r="I5" s="4" t="n">
        <v>463</v>
      </c>
      <c r="J5" s="5" t="n">
        <v>0.1008</v>
      </c>
      <c r="K5" s="4" t="n">
        <v>0</v>
      </c>
      <c r="L5" s="4" t="n">
        <v>82</v>
      </c>
      <c r="M5" s="4" t="n">
        <v>24</v>
      </c>
      <c r="N5" s="4" t="n">
        <v>233161</v>
      </c>
      <c r="O5" s="4" t="n">
        <v>503.587473002</v>
      </c>
      <c r="P5" s="4" t="n">
        <v>7.34464740214</v>
      </c>
      <c r="Q5" s="4" t="n">
        <v>226</v>
      </c>
      <c r="R5" s="4" t="n">
        <v>1864</v>
      </c>
      <c r="S5" s="4" t="n">
        <v>511</v>
      </c>
      <c r="T5" s="4" t="n">
        <v>3</v>
      </c>
      <c r="V5" s="8" t="s">
        <v>32</v>
      </c>
      <c r="W5" s="9" t="s">
        <v>30</v>
      </c>
      <c r="X5" s="9" t="s">
        <v>30</v>
      </c>
      <c r="Y5" s="9" t="s">
        <v>33</v>
      </c>
      <c r="Z5" s="10" t="n">
        <v>0</v>
      </c>
      <c r="AA5" s="10" t="n">
        <v>79</v>
      </c>
      <c r="AB5" s="10" t="n">
        <v>20</v>
      </c>
    </row>
    <row r="6" customFormat="false" ht="16" hidden="false" customHeight="false" outlineLevel="0" collapsed="false">
      <c r="A6" s="0" t="s">
        <v>34</v>
      </c>
      <c r="B6" s="0" t="s">
        <v>35</v>
      </c>
      <c r="C6" s="0" t="s">
        <v>35</v>
      </c>
      <c r="D6" s="4" t="n">
        <v>17930213</v>
      </c>
      <c r="E6" s="4" t="n">
        <v>1799289252</v>
      </c>
      <c r="F6" s="4" t="n">
        <v>11.1</v>
      </c>
      <c r="G6" s="4" t="n">
        <v>25.2</v>
      </c>
      <c r="H6" s="4" t="n">
        <v>9936</v>
      </c>
      <c r="I6" s="4" t="n">
        <v>482</v>
      </c>
      <c r="J6" s="5" t="n">
        <v>0.0485</v>
      </c>
      <c r="K6" s="4" t="n">
        <v>0</v>
      </c>
      <c r="L6" s="4" t="n">
        <v>106</v>
      </c>
      <c r="M6" s="4" t="n">
        <v>25</v>
      </c>
      <c r="N6" s="4" t="n">
        <v>235087</v>
      </c>
      <c r="O6" s="4" t="n">
        <v>487.732365145</v>
      </c>
      <c r="P6" s="4" t="n">
        <v>6.37752545731</v>
      </c>
      <c r="Q6" s="4" t="n">
        <v>225</v>
      </c>
      <c r="R6" s="4" t="n">
        <v>1384</v>
      </c>
      <c r="S6" s="4" t="n">
        <v>490.5</v>
      </c>
      <c r="T6" s="4" t="n">
        <v>1</v>
      </c>
      <c r="V6" s="6" t="s">
        <v>36</v>
      </c>
      <c r="W6" s="7" t="s">
        <v>34</v>
      </c>
      <c r="X6" s="7" t="s">
        <v>34</v>
      </c>
      <c r="Y6" s="7" t="s">
        <v>37</v>
      </c>
    </row>
    <row r="7" customFormat="false" ht="16" hidden="false" customHeight="false" outlineLevel="0" collapsed="false">
      <c r="A7" s="0" t="s">
        <v>38</v>
      </c>
      <c r="B7" s="0" t="s">
        <v>39</v>
      </c>
      <c r="C7" s="0" t="s">
        <v>39</v>
      </c>
      <c r="D7" s="4" t="n">
        <v>7506234</v>
      </c>
      <c r="E7" s="4" t="n">
        <v>730899572</v>
      </c>
      <c r="F7" s="4" t="n">
        <v>10.4</v>
      </c>
      <c r="G7" s="4" t="n">
        <v>11.2</v>
      </c>
      <c r="H7" s="4" t="n">
        <v>3752</v>
      </c>
      <c r="I7" s="4" t="n">
        <v>104</v>
      </c>
      <c r="J7" s="5" t="n">
        <v>0.0277</v>
      </c>
      <c r="K7" s="4" t="n">
        <v>0</v>
      </c>
      <c r="L7" s="4" t="n">
        <v>38</v>
      </c>
      <c r="M7" s="4" t="n">
        <v>12</v>
      </c>
      <c r="N7" s="4" t="n">
        <v>26045</v>
      </c>
      <c r="O7" s="4" t="n">
        <v>250.432692308</v>
      </c>
      <c r="P7" s="4" t="n">
        <v>2.6911870534</v>
      </c>
      <c r="Q7" s="4" t="n">
        <v>224</v>
      </c>
      <c r="R7" s="4" t="n">
        <v>380</v>
      </c>
      <c r="S7" s="4" t="n">
        <v>241.5</v>
      </c>
      <c r="T7" s="4" t="n">
        <v>0</v>
      </c>
      <c r="V7" s="8" t="s">
        <v>40</v>
      </c>
      <c r="W7" s="9" t="s">
        <v>38</v>
      </c>
      <c r="X7" s="9" t="s">
        <v>38</v>
      </c>
      <c r="Y7" s="9" t="s">
        <v>41</v>
      </c>
    </row>
    <row r="8" customFormat="false" ht="16" hidden="false" customHeight="false" outlineLevel="0" collapsed="false">
      <c r="A8" s="0" t="s">
        <v>42</v>
      </c>
      <c r="B8" s="0" t="s">
        <v>43</v>
      </c>
      <c r="C8" s="0" t="s">
        <v>43</v>
      </c>
      <c r="D8" s="4" t="n">
        <v>31283213</v>
      </c>
      <c r="E8" s="4" t="n">
        <v>3106286682</v>
      </c>
      <c r="F8" s="4" t="n">
        <v>11.9</v>
      </c>
      <c r="G8" s="4" t="n">
        <v>41.3</v>
      </c>
      <c r="H8" s="4" t="n">
        <v>29818</v>
      </c>
      <c r="I8" s="4" t="n">
        <v>545</v>
      </c>
      <c r="J8" s="5" t="n">
        <v>0.0183</v>
      </c>
      <c r="K8" s="4" t="n">
        <v>0</v>
      </c>
      <c r="L8" s="4" t="n">
        <v>107</v>
      </c>
      <c r="M8" s="4" t="n">
        <v>24</v>
      </c>
      <c r="N8" s="4" t="n">
        <v>310052</v>
      </c>
      <c r="O8" s="4" t="n">
        <v>568.902752294</v>
      </c>
      <c r="P8" s="4" t="n">
        <v>7.48671512879</v>
      </c>
      <c r="Q8" s="4" t="n">
        <v>225</v>
      </c>
      <c r="R8" s="4" t="n">
        <v>1948</v>
      </c>
      <c r="S8" s="4" t="n">
        <v>581</v>
      </c>
      <c r="T8" s="4" t="n">
        <v>1</v>
      </c>
      <c r="V8" s="6" t="s">
        <v>44</v>
      </c>
      <c r="W8" s="7" t="s">
        <v>42</v>
      </c>
      <c r="X8" s="7" t="s">
        <v>42</v>
      </c>
      <c r="Y8" s="7" t="s">
        <v>45</v>
      </c>
    </row>
    <row r="9" customFormat="false" ht="16" hidden="false" customHeight="false" outlineLevel="0" collapsed="false">
      <c r="A9" s="0" t="s">
        <v>46</v>
      </c>
      <c r="B9" s="0" t="s">
        <v>47</v>
      </c>
      <c r="C9" s="0" t="s">
        <v>47</v>
      </c>
      <c r="D9" s="4" t="n">
        <v>10358323</v>
      </c>
      <c r="E9" s="4" t="n">
        <v>1039075823</v>
      </c>
      <c r="F9" s="4" t="n">
        <v>16.3</v>
      </c>
      <c r="G9" s="4" t="n">
        <v>28.3</v>
      </c>
      <c r="H9" s="4" t="n">
        <v>4780</v>
      </c>
      <c r="I9" s="4" t="n">
        <v>473</v>
      </c>
      <c r="J9" s="5" t="n">
        <v>0.099</v>
      </c>
      <c r="K9" s="4" t="n">
        <v>0</v>
      </c>
      <c r="L9" s="4" t="n">
        <v>120</v>
      </c>
      <c r="M9" s="4" t="n">
        <v>23</v>
      </c>
      <c r="N9" s="4" t="n">
        <v>232148</v>
      </c>
      <c r="O9" s="4" t="n">
        <v>490.799154334</v>
      </c>
      <c r="P9" s="4" t="n">
        <v>6.34984123802</v>
      </c>
      <c r="Q9" s="4" t="n">
        <v>224</v>
      </c>
      <c r="R9" s="4" t="n">
        <v>796</v>
      </c>
      <c r="S9" s="4" t="n">
        <v>504</v>
      </c>
      <c r="T9" s="4" t="n">
        <v>0</v>
      </c>
      <c r="V9" s="8" t="s">
        <v>48</v>
      </c>
      <c r="W9" s="9" t="s">
        <v>46</v>
      </c>
      <c r="X9" s="9" t="s">
        <v>46</v>
      </c>
      <c r="Y9" s="9" t="s">
        <v>49</v>
      </c>
    </row>
    <row r="10" customFormat="false" ht="16" hidden="false" customHeight="false" outlineLevel="0" collapsed="false">
      <c r="A10" s="0" t="s">
        <v>50</v>
      </c>
      <c r="B10" s="0" t="s">
        <v>51</v>
      </c>
      <c r="C10" s="0" t="s">
        <v>51</v>
      </c>
      <c r="D10" s="4" t="n">
        <v>10820695</v>
      </c>
      <c r="E10" s="4" t="n">
        <v>1069886682</v>
      </c>
      <c r="F10" s="4" t="n">
        <v>17.4</v>
      </c>
      <c r="G10" s="4" t="n">
        <v>15.9</v>
      </c>
      <c r="H10" s="4" t="n">
        <v>7098</v>
      </c>
      <c r="I10" s="4" t="n">
        <v>345</v>
      </c>
      <c r="J10" s="5" t="n">
        <v>0.0486</v>
      </c>
      <c r="K10" s="4" t="n">
        <v>0</v>
      </c>
      <c r="L10" s="4" t="n">
        <v>227</v>
      </c>
      <c r="M10" s="4" t="n">
        <v>24</v>
      </c>
      <c r="N10" s="4" t="n">
        <v>188017</v>
      </c>
      <c r="O10" s="4" t="n">
        <v>544.976811594</v>
      </c>
      <c r="P10" s="4" t="n">
        <v>10.166768254</v>
      </c>
      <c r="Q10" s="4" t="n">
        <v>224</v>
      </c>
      <c r="R10" s="4" t="n">
        <v>1030</v>
      </c>
      <c r="S10" s="4" t="n">
        <v>553</v>
      </c>
      <c r="T10" s="4" t="n">
        <v>3</v>
      </c>
      <c r="V10" s="6" t="s">
        <v>52</v>
      </c>
      <c r="W10" s="7" t="s">
        <v>50</v>
      </c>
      <c r="X10" s="7" t="s">
        <v>50</v>
      </c>
      <c r="Y10" s="7" t="s">
        <v>53</v>
      </c>
    </row>
    <row r="11" customFormat="false" ht="16" hidden="false" customHeight="false" outlineLevel="0" collapsed="false">
      <c r="A11" s="0" t="s">
        <v>54</v>
      </c>
      <c r="B11" s="0" t="s">
        <v>55</v>
      </c>
      <c r="C11" s="0" t="s">
        <v>55</v>
      </c>
      <c r="D11" s="4" t="n">
        <v>12333632</v>
      </c>
      <c r="E11" s="4" t="n">
        <v>1236667139</v>
      </c>
      <c r="F11" s="4" t="n">
        <v>7.2</v>
      </c>
      <c r="G11" s="4" t="n">
        <v>25.5</v>
      </c>
      <c r="H11" s="4" t="n">
        <v>16846</v>
      </c>
      <c r="I11" s="4" t="n">
        <v>443</v>
      </c>
      <c r="J11" s="5" t="n">
        <v>0.0263</v>
      </c>
      <c r="K11" s="4" t="n">
        <v>0</v>
      </c>
      <c r="L11" s="4" t="n">
        <v>74</v>
      </c>
      <c r="M11" s="4" t="n">
        <v>18</v>
      </c>
      <c r="N11" s="4" t="n">
        <v>184456</v>
      </c>
      <c r="O11" s="4" t="n">
        <v>416.379232506</v>
      </c>
      <c r="P11" s="4" t="n">
        <v>5.71292392876</v>
      </c>
      <c r="Q11" s="4" t="n">
        <v>224</v>
      </c>
      <c r="R11" s="4" t="n">
        <v>771</v>
      </c>
      <c r="S11" s="4" t="n">
        <v>405</v>
      </c>
      <c r="T11" s="4" t="n">
        <v>0</v>
      </c>
      <c r="V11" s="8" t="s">
        <v>56</v>
      </c>
      <c r="W11" s="9" t="s">
        <v>54</v>
      </c>
      <c r="X11" s="9" t="s">
        <v>54</v>
      </c>
      <c r="Y11" s="9" t="s">
        <v>57</v>
      </c>
    </row>
    <row r="12" customFormat="false" ht="16" hidden="false" customHeight="false" outlineLevel="0" collapsed="false">
      <c r="A12" s="0" t="s">
        <v>58</v>
      </c>
      <c r="B12" s="0" t="s">
        <v>59</v>
      </c>
      <c r="C12" s="0" t="s">
        <v>59</v>
      </c>
      <c r="D12" s="4" t="n">
        <v>14640815</v>
      </c>
      <c r="E12" s="4" t="n">
        <v>1464621241</v>
      </c>
      <c r="F12" s="4" t="n">
        <v>5.1</v>
      </c>
      <c r="G12" s="4" t="n">
        <v>17.2</v>
      </c>
      <c r="H12" s="4" t="n">
        <v>43551</v>
      </c>
      <c r="I12" s="4" t="n">
        <v>245</v>
      </c>
      <c r="J12" s="5" t="n">
        <v>0.0056</v>
      </c>
      <c r="K12" s="4" t="n">
        <v>0</v>
      </c>
      <c r="L12" s="4" t="n">
        <v>270</v>
      </c>
      <c r="M12" s="4" t="n">
        <v>20</v>
      </c>
      <c r="N12" s="4" t="n">
        <v>91929</v>
      </c>
      <c r="O12" s="4" t="n">
        <v>375.220408163</v>
      </c>
      <c r="P12" s="4" t="n">
        <v>7.24194283311</v>
      </c>
      <c r="Q12" s="4" t="n">
        <v>232</v>
      </c>
      <c r="R12" s="4" t="n">
        <v>764</v>
      </c>
      <c r="S12" s="4" t="n">
        <v>350</v>
      </c>
      <c r="T12" s="4" t="n">
        <v>0</v>
      </c>
      <c r="V12" s="6" t="s">
        <v>60</v>
      </c>
      <c r="W12" s="7" t="s">
        <v>58</v>
      </c>
      <c r="X12" s="7" t="s">
        <v>58</v>
      </c>
      <c r="Y12" s="7" t="s">
        <v>61</v>
      </c>
    </row>
    <row r="13" customFormat="false" ht="16" hidden="false" customHeight="false" outlineLevel="0" collapsed="false">
      <c r="A13" s="0" t="s">
        <v>62</v>
      </c>
      <c r="B13" s="0" t="s">
        <v>63</v>
      </c>
      <c r="C13" s="0" t="s">
        <v>63</v>
      </c>
      <c r="D13" s="4" t="n">
        <v>7248160</v>
      </c>
      <c r="E13" s="4" t="n">
        <v>726643514</v>
      </c>
      <c r="F13" s="4" t="n">
        <v>15</v>
      </c>
      <c r="G13" s="4" t="n">
        <v>26.9</v>
      </c>
      <c r="H13" s="11" t="n">
        <v>5797</v>
      </c>
      <c r="I13" s="11" t="n">
        <v>498</v>
      </c>
      <c r="J13" s="12" t="n">
        <v>0.0859</v>
      </c>
      <c r="K13" s="11" t="n">
        <v>0</v>
      </c>
      <c r="L13" s="11" t="n">
        <v>79</v>
      </c>
      <c r="M13" s="11" t="n">
        <v>20</v>
      </c>
      <c r="N13" s="4" t="n">
        <v>243776</v>
      </c>
      <c r="O13" s="4" t="n">
        <v>489.510040161</v>
      </c>
      <c r="P13" s="4" t="n">
        <v>6.08193765974</v>
      </c>
      <c r="Q13" s="4" t="n">
        <v>224</v>
      </c>
      <c r="R13" s="4" t="n">
        <v>843</v>
      </c>
      <c r="S13" s="4" t="n">
        <v>503.5</v>
      </c>
      <c r="T13" s="4" t="n">
        <v>0</v>
      </c>
      <c r="V13" s="8" t="s">
        <v>64</v>
      </c>
      <c r="W13" s="9" t="s">
        <v>62</v>
      </c>
      <c r="X13" s="9" t="s">
        <v>62</v>
      </c>
      <c r="Y13" s="9" t="s">
        <v>65</v>
      </c>
    </row>
    <row r="14" customFormat="false" ht="16" hidden="false" customHeight="false" outlineLevel="0" collapsed="false">
      <c r="A14" s="0" t="s">
        <v>66</v>
      </c>
      <c r="B14" s="0" t="s">
        <v>67</v>
      </c>
      <c r="C14" s="0" t="s">
        <v>67</v>
      </c>
      <c r="D14" s="4" t="n">
        <v>14291751</v>
      </c>
      <c r="E14" s="4" t="n">
        <v>1434494172</v>
      </c>
      <c r="F14" s="4" t="n">
        <v>9.8</v>
      </c>
      <c r="G14" s="4" t="n">
        <v>51.4</v>
      </c>
      <c r="H14" s="4" t="n">
        <v>14225</v>
      </c>
      <c r="I14" s="4" t="n">
        <v>429</v>
      </c>
      <c r="J14" s="5" t="n">
        <v>0.0302</v>
      </c>
      <c r="K14" s="4" t="n">
        <v>0</v>
      </c>
      <c r="L14" s="4" t="n">
        <v>145</v>
      </c>
      <c r="M14" s="4" t="n">
        <v>22</v>
      </c>
      <c r="N14" s="4" t="n">
        <v>173817</v>
      </c>
      <c r="O14" s="4" t="n">
        <v>405.167832168</v>
      </c>
      <c r="P14" s="4" t="n">
        <v>5.02772194038</v>
      </c>
      <c r="Q14" s="4" t="n">
        <v>224</v>
      </c>
      <c r="R14" s="4" t="n">
        <v>765</v>
      </c>
      <c r="S14" s="4" t="n">
        <v>404</v>
      </c>
      <c r="T14" s="4" t="n">
        <v>0</v>
      </c>
      <c r="V14" s="6" t="s">
        <v>68</v>
      </c>
      <c r="W14" s="7" t="s">
        <v>66</v>
      </c>
      <c r="X14" s="7" t="s">
        <v>66</v>
      </c>
      <c r="Y14" s="7" t="s">
        <v>69</v>
      </c>
      <c r="Z14" s="13" t="n">
        <v>0</v>
      </c>
      <c r="AA14" s="13" t="n">
        <v>96</v>
      </c>
      <c r="AB14" s="13" t="n">
        <v>24</v>
      </c>
    </row>
    <row r="15" customFormat="false" ht="16" hidden="false" customHeight="false" outlineLevel="0" collapsed="false">
      <c r="A15" s="0" t="s">
        <v>70</v>
      </c>
      <c r="B15" s="0" t="s">
        <v>71</v>
      </c>
      <c r="C15" s="0" t="s">
        <v>71</v>
      </c>
      <c r="D15" s="4" t="n">
        <v>8925910</v>
      </c>
      <c r="E15" s="4" t="n">
        <v>895604861</v>
      </c>
      <c r="F15" s="4" t="n">
        <v>16.7</v>
      </c>
      <c r="G15" s="4" t="n">
        <v>24.4</v>
      </c>
      <c r="H15" s="4" t="n">
        <v>4351</v>
      </c>
      <c r="I15" s="4" t="n">
        <v>452</v>
      </c>
      <c r="J15" s="5" t="n">
        <v>0.1039</v>
      </c>
      <c r="K15" s="4" t="n">
        <v>0</v>
      </c>
      <c r="L15" s="4" t="n">
        <v>122</v>
      </c>
      <c r="M15" s="4" t="n">
        <v>25</v>
      </c>
      <c r="N15" s="4" t="n">
        <v>210916</v>
      </c>
      <c r="O15" s="4" t="n">
        <v>466.628318584</v>
      </c>
      <c r="P15" s="4" t="n">
        <v>5.57615168388</v>
      </c>
      <c r="Q15" s="4" t="n">
        <v>224</v>
      </c>
      <c r="R15" s="4" t="n">
        <v>758</v>
      </c>
      <c r="S15" s="4" t="n">
        <v>483</v>
      </c>
      <c r="T15" s="4" t="n">
        <v>0</v>
      </c>
      <c r="V15" s="8" t="s">
        <v>72</v>
      </c>
      <c r="W15" s="9" t="s">
        <v>73</v>
      </c>
      <c r="X15" s="9" t="s">
        <v>73</v>
      </c>
      <c r="Y15" s="9" t="s">
        <v>74</v>
      </c>
      <c r="Z15" s="10" t="n">
        <v>0</v>
      </c>
      <c r="AA15" s="10" t="n">
        <v>134</v>
      </c>
      <c r="AB15" s="10" t="n">
        <v>29</v>
      </c>
    </row>
    <row r="16" customFormat="false" ht="16" hidden="false" customHeight="false" outlineLevel="0" collapsed="false">
      <c r="A16" s="0" t="s">
        <v>73</v>
      </c>
      <c r="B16" s="0" t="s">
        <v>75</v>
      </c>
      <c r="C16" s="0" t="s">
        <v>75</v>
      </c>
      <c r="D16" s="4" t="n">
        <v>16515016</v>
      </c>
      <c r="E16" s="4" t="n">
        <v>1656763985</v>
      </c>
      <c r="F16" s="13" t="n">
        <v>10.1</v>
      </c>
      <c r="G16" s="13" t="n">
        <v>35.2</v>
      </c>
      <c r="H16" s="13" t="n">
        <v>18439</v>
      </c>
      <c r="I16" s="13" t="n">
        <v>405</v>
      </c>
      <c r="J16" s="14" t="n">
        <v>0.022</v>
      </c>
      <c r="K16" s="13" t="n">
        <v>0</v>
      </c>
      <c r="L16" s="13" t="n">
        <v>143</v>
      </c>
      <c r="M16" s="13" t="n">
        <v>18</v>
      </c>
      <c r="N16" s="4" t="n">
        <v>154181</v>
      </c>
      <c r="O16" s="4" t="n">
        <v>380.69382716</v>
      </c>
      <c r="P16" s="4" t="n">
        <v>5.10045646205</v>
      </c>
      <c r="Q16" s="4" t="n">
        <v>224</v>
      </c>
      <c r="R16" s="4" t="n">
        <v>712</v>
      </c>
      <c r="S16" s="4" t="n">
        <v>379</v>
      </c>
      <c r="T16" s="4" t="n">
        <v>0</v>
      </c>
      <c r="V16" s="6" t="s">
        <v>76</v>
      </c>
      <c r="W16" s="7" t="s">
        <v>70</v>
      </c>
      <c r="X16" s="7" t="s">
        <v>70</v>
      </c>
      <c r="Y16" s="7" t="s">
        <v>77</v>
      </c>
      <c r="Z16" s="10" t="n">
        <v>0</v>
      </c>
      <c r="AA16" s="10" t="n">
        <v>144</v>
      </c>
      <c r="AB16" s="10" t="n">
        <v>31</v>
      </c>
    </row>
    <row r="17" customFormat="false" ht="16" hidden="false" customHeight="false" outlineLevel="0" collapsed="false">
      <c r="A17" s="0" t="s">
        <v>78</v>
      </c>
      <c r="B17" s="0" t="s">
        <v>79</v>
      </c>
      <c r="C17" s="0" t="s">
        <v>79</v>
      </c>
      <c r="D17" s="4" t="n">
        <v>16700895</v>
      </c>
      <c r="E17" s="4" t="n">
        <v>1675022681</v>
      </c>
      <c r="F17" s="4" t="n">
        <v>13.3</v>
      </c>
      <c r="G17" s="4" t="n">
        <v>26.8</v>
      </c>
      <c r="H17" s="4" t="n">
        <v>8578</v>
      </c>
      <c r="I17" s="4" t="n">
        <v>518</v>
      </c>
      <c r="J17" s="5" t="n">
        <v>0.0604</v>
      </c>
      <c r="K17" s="4" t="n">
        <v>0</v>
      </c>
      <c r="L17" s="4" t="n">
        <v>89</v>
      </c>
      <c r="M17" s="4" t="n">
        <v>28</v>
      </c>
      <c r="N17" s="4" t="n">
        <v>284083</v>
      </c>
      <c r="O17" s="4" t="n">
        <v>548.422779923</v>
      </c>
      <c r="P17" s="4" t="n">
        <v>7.19904084923</v>
      </c>
      <c r="Q17" s="4" t="n">
        <v>224</v>
      </c>
      <c r="R17" s="4" t="n">
        <v>1059</v>
      </c>
      <c r="S17" s="4" t="n">
        <v>567.5</v>
      </c>
      <c r="T17" s="4" t="n">
        <v>1</v>
      </c>
      <c r="V17" s="8" t="s">
        <v>80</v>
      </c>
      <c r="W17" s="9" t="s">
        <v>78</v>
      </c>
      <c r="X17" s="9" t="s">
        <v>78</v>
      </c>
      <c r="Y17" s="9" t="s">
        <v>81</v>
      </c>
    </row>
    <row r="18" customFormat="false" ht="16" hidden="false" customHeight="false" outlineLevel="0" collapsed="false">
      <c r="A18" s="0" t="s">
        <v>82</v>
      </c>
      <c r="B18" s="0" t="s">
        <v>83</v>
      </c>
      <c r="C18" s="0" t="s">
        <v>83</v>
      </c>
      <c r="D18" s="4" t="n">
        <v>13200563</v>
      </c>
      <c r="E18" s="4" t="n">
        <v>1324574562</v>
      </c>
      <c r="F18" s="4" t="n">
        <v>14.5</v>
      </c>
      <c r="G18" s="4" t="n">
        <v>22.8</v>
      </c>
      <c r="H18" s="4" t="n">
        <v>5953</v>
      </c>
      <c r="I18" s="4" t="n">
        <v>476</v>
      </c>
      <c r="J18" s="5" t="n">
        <v>0.08</v>
      </c>
      <c r="K18" s="4" t="n">
        <v>0</v>
      </c>
      <c r="L18" s="4" t="n">
        <v>102</v>
      </c>
      <c r="M18" s="4" t="n">
        <v>25</v>
      </c>
      <c r="N18" s="4" t="n">
        <v>238483</v>
      </c>
      <c r="O18" s="4" t="n">
        <v>501.014705882</v>
      </c>
      <c r="P18" s="4" t="n">
        <v>8.99217382885</v>
      </c>
      <c r="Q18" s="4" t="n">
        <v>224</v>
      </c>
      <c r="R18" s="4" t="n">
        <v>3272</v>
      </c>
      <c r="S18" s="4" t="n">
        <v>493.5</v>
      </c>
      <c r="T18" s="4" t="n">
        <v>1</v>
      </c>
      <c r="V18" s="6" t="s">
        <v>84</v>
      </c>
      <c r="W18" s="7" t="s">
        <v>82</v>
      </c>
      <c r="X18" s="7" t="s">
        <v>82</v>
      </c>
      <c r="Y18" s="7" t="s">
        <v>85</v>
      </c>
    </row>
    <row r="19" customFormat="false" ht="16" hidden="false" customHeight="false" outlineLevel="0" collapsed="false">
      <c r="A19" s="0" t="s">
        <v>86</v>
      </c>
      <c r="B19" s="0" t="s">
        <v>87</v>
      </c>
      <c r="C19" s="0" t="s">
        <v>87</v>
      </c>
      <c r="D19" s="4" t="n">
        <v>10010201</v>
      </c>
      <c r="E19" s="4" t="n">
        <v>1003280416</v>
      </c>
      <c r="F19" s="4" t="n">
        <v>7.7</v>
      </c>
      <c r="G19" s="4" t="n">
        <v>21.5</v>
      </c>
      <c r="H19" s="4" t="n">
        <v>9490</v>
      </c>
      <c r="I19" s="4" t="n">
        <v>420</v>
      </c>
      <c r="J19" s="5" t="n">
        <v>0.0443</v>
      </c>
      <c r="K19" s="4" t="n">
        <v>0</v>
      </c>
      <c r="L19" s="4" t="n">
        <v>176</v>
      </c>
      <c r="M19" s="4" t="n">
        <v>32</v>
      </c>
      <c r="N19" s="4" t="n">
        <v>194791</v>
      </c>
      <c r="O19" s="4" t="n">
        <v>463.788095238</v>
      </c>
      <c r="P19" s="4" t="n">
        <v>6.62798849624</v>
      </c>
      <c r="Q19" s="4" t="n">
        <v>225</v>
      </c>
      <c r="R19" s="4" t="n">
        <v>844</v>
      </c>
      <c r="S19" s="4" t="n">
        <v>457.5</v>
      </c>
      <c r="T19" s="4" t="n">
        <v>0</v>
      </c>
      <c r="V19" s="8" t="s">
        <v>88</v>
      </c>
      <c r="W19" s="9" t="s">
        <v>86</v>
      </c>
      <c r="X19" s="9" t="s">
        <v>86</v>
      </c>
      <c r="Y19" s="9" t="s">
        <v>89</v>
      </c>
    </row>
    <row r="20" customFormat="false" ht="16" hidden="false" customHeight="false" outlineLevel="0" collapsed="false">
      <c r="A20" s="0" t="s">
        <v>90</v>
      </c>
      <c r="B20" s="0" t="s">
        <v>91</v>
      </c>
      <c r="C20" s="0" t="s">
        <v>91</v>
      </c>
      <c r="D20" s="4" t="n">
        <v>8421263</v>
      </c>
      <c r="E20" s="4" t="n">
        <v>843685336</v>
      </c>
      <c r="F20" s="4" t="n">
        <v>8</v>
      </c>
      <c r="G20" s="4" t="n">
        <v>20.5</v>
      </c>
      <c r="H20" s="4" t="n">
        <v>7348</v>
      </c>
      <c r="I20" s="4" t="n">
        <v>417</v>
      </c>
      <c r="J20" s="5" t="n">
        <v>0.0568</v>
      </c>
      <c r="K20" s="4" t="n">
        <v>0</v>
      </c>
      <c r="L20" s="4" t="n">
        <v>202</v>
      </c>
      <c r="M20" s="4" t="n">
        <v>28</v>
      </c>
      <c r="N20" s="4" t="n">
        <v>206096</v>
      </c>
      <c r="O20" s="4" t="n">
        <v>494.23501199</v>
      </c>
      <c r="P20" s="4" t="n">
        <v>6.81346049503</v>
      </c>
      <c r="Q20" s="4" t="n">
        <v>224</v>
      </c>
      <c r="R20" s="4" t="n">
        <v>923</v>
      </c>
      <c r="S20" s="4" t="n">
        <v>507</v>
      </c>
      <c r="T20" s="4" t="n">
        <v>0</v>
      </c>
      <c r="V20" s="6" t="s">
        <v>92</v>
      </c>
      <c r="W20" s="7" t="s">
        <v>90</v>
      </c>
      <c r="X20" s="7" t="s">
        <v>90</v>
      </c>
      <c r="Y20" s="7" t="s">
        <v>93</v>
      </c>
    </row>
    <row r="21" customFormat="false" ht="16" hidden="false" customHeight="false" outlineLevel="0" collapsed="false">
      <c r="A21" s="0" t="s">
        <v>94</v>
      </c>
      <c r="B21" s="0" t="s">
        <v>95</v>
      </c>
      <c r="C21" s="0" t="s">
        <v>95</v>
      </c>
      <c r="D21" s="4" t="n">
        <v>4760986</v>
      </c>
      <c r="E21" s="4" t="n">
        <v>476385565</v>
      </c>
      <c r="F21" s="4" t="n">
        <v>8.3</v>
      </c>
      <c r="G21" s="4" t="n">
        <v>15.3</v>
      </c>
      <c r="H21" s="4" t="n">
        <v>4692</v>
      </c>
      <c r="I21" s="4" t="n">
        <v>422</v>
      </c>
      <c r="J21" s="5" t="n">
        <v>0.0899</v>
      </c>
      <c r="K21" s="4" t="n">
        <v>0</v>
      </c>
      <c r="L21" s="4" t="n">
        <v>116</v>
      </c>
      <c r="M21" s="4" t="n">
        <v>20</v>
      </c>
      <c r="N21" s="4" t="n">
        <v>188773</v>
      </c>
      <c r="O21" s="4" t="n">
        <v>447.329383886</v>
      </c>
      <c r="P21" s="4" t="n">
        <v>5.95754248465</v>
      </c>
      <c r="Q21" s="4" t="n">
        <v>227</v>
      </c>
      <c r="R21" s="4" t="n">
        <v>749</v>
      </c>
      <c r="S21" s="4" t="n">
        <v>447</v>
      </c>
      <c r="T21" s="4" t="n">
        <v>0</v>
      </c>
      <c r="V21" s="8" t="s">
        <v>96</v>
      </c>
      <c r="W21" s="9" t="s">
        <v>94</v>
      </c>
      <c r="X21" s="9" t="s">
        <v>94</v>
      </c>
      <c r="Y21" s="9" t="s">
        <v>97</v>
      </c>
    </row>
    <row r="22" customFormat="false" ht="16" hidden="false" customHeight="false" outlineLevel="0" collapsed="false">
      <c r="A22" s="0" t="s">
        <v>98</v>
      </c>
      <c r="B22" s="0" t="s">
        <v>99</v>
      </c>
      <c r="C22" s="0" t="s">
        <v>99</v>
      </c>
      <c r="D22" s="4" t="n">
        <v>16153302</v>
      </c>
      <c r="E22" s="4" t="n">
        <v>1612318391</v>
      </c>
      <c r="F22" s="4" t="n">
        <v>10.6</v>
      </c>
      <c r="G22" s="4" t="n">
        <v>33</v>
      </c>
      <c r="H22" s="4" t="n">
        <v>15317</v>
      </c>
      <c r="I22" s="4" t="n">
        <v>418</v>
      </c>
      <c r="J22" s="5" t="n">
        <v>0.0273</v>
      </c>
      <c r="K22" s="4" t="n">
        <v>0</v>
      </c>
      <c r="L22" s="4" t="n">
        <v>122</v>
      </c>
      <c r="M22" s="4" t="n">
        <v>19</v>
      </c>
      <c r="N22" s="4" t="n">
        <v>129175</v>
      </c>
      <c r="O22" s="4" t="n">
        <v>309.031100478</v>
      </c>
      <c r="P22" s="4" t="n">
        <v>3.03245536617</v>
      </c>
      <c r="Q22" s="4" t="n">
        <v>225</v>
      </c>
      <c r="R22" s="4" t="n">
        <v>529</v>
      </c>
      <c r="S22" s="4" t="n">
        <v>296</v>
      </c>
      <c r="T22" s="4" t="n">
        <v>0</v>
      </c>
      <c r="V22" s="6" t="s">
        <v>100</v>
      </c>
      <c r="W22" s="7" t="s">
        <v>98</v>
      </c>
      <c r="X22" s="7" t="s">
        <v>98</v>
      </c>
      <c r="Y22" s="7" t="s">
        <v>101</v>
      </c>
    </row>
    <row r="23" customFormat="false" ht="16" hidden="false" customHeight="false" outlineLevel="0" collapsed="false">
      <c r="A23" s="0" t="s">
        <v>102</v>
      </c>
      <c r="B23" s="0" t="s">
        <v>103</v>
      </c>
      <c r="C23" s="0" t="s">
        <v>103</v>
      </c>
      <c r="D23" s="4" t="n">
        <v>12176215</v>
      </c>
      <c r="E23" s="4" t="n">
        <v>1220313930</v>
      </c>
      <c r="F23" s="4" t="n">
        <v>12.2</v>
      </c>
      <c r="G23" s="4" t="n">
        <v>32.9</v>
      </c>
      <c r="H23" s="13" t="n">
        <v>10864</v>
      </c>
      <c r="I23" s="13" t="n">
        <v>523</v>
      </c>
      <c r="J23" s="14" t="n">
        <v>0.0481</v>
      </c>
      <c r="K23" s="13" t="n">
        <v>0</v>
      </c>
      <c r="L23" s="13" t="n">
        <v>96</v>
      </c>
      <c r="M23" s="13" t="n">
        <v>24</v>
      </c>
      <c r="N23" s="4" t="n">
        <v>323915</v>
      </c>
      <c r="O23" s="4" t="n">
        <v>619.340344168</v>
      </c>
      <c r="P23" s="4" t="n">
        <v>8.6333504908</v>
      </c>
      <c r="Q23" s="4" t="n">
        <v>229</v>
      </c>
      <c r="R23" s="4" t="n">
        <v>1605</v>
      </c>
      <c r="S23" s="4" t="n">
        <v>641</v>
      </c>
      <c r="T23" s="4" t="n">
        <v>3</v>
      </c>
      <c r="V23" s="8" t="s">
        <v>104</v>
      </c>
      <c r="W23" s="9" t="s">
        <v>102</v>
      </c>
      <c r="X23" s="9" t="s">
        <v>102</v>
      </c>
      <c r="Y23" s="9" t="s">
        <v>105</v>
      </c>
    </row>
    <row r="24" customFormat="false" ht="16" hidden="false" customHeight="false" outlineLevel="0" collapsed="false">
      <c r="A24" s="0" t="s">
        <v>106</v>
      </c>
      <c r="B24" s="0" t="s">
        <v>107</v>
      </c>
      <c r="C24" s="0" t="s">
        <v>107</v>
      </c>
      <c r="D24" s="4" t="n">
        <v>8219724</v>
      </c>
      <c r="E24" s="4" t="n">
        <v>822537916</v>
      </c>
      <c r="F24" s="4" t="n">
        <v>11.1</v>
      </c>
      <c r="G24" s="4" t="n">
        <v>28.7</v>
      </c>
      <c r="H24" s="10" t="n">
        <v>9410</v>
      </c>
      <c r="I24" s="10" t="n">
        <v>475</v>
      </c>
      <c r="J24" s="15" t="n">
        <v>0.0505</v>
      </c>
      <c r="K24" s="10" t="n">
        <v>0</v>
      </c>
      <c r="L24" s="10" t="n">
        <v>134</v>
      </c>
      <c r="M24" s="10" t="n">
        <v>29</v>
      </c>
      <c r="N24" s="4" t="n">
        <v>256347</v>
      </c>
      <c r="O24" s="4" t="n">
        <v>539.677894737</v>
      </c>
      <c r="P24" s="4" t="n">
        <v>7.16548334267</v>
      </c>
      <c r="Q24" s="4" t="n">
        <v>228</v>
      </c>
      <c r="R24" s="4" t="n">
        <v>1062</v>
      </c>
      <c r="S24" s="4" t="n">
        <v>561</v>
      </c>
      <c r="T24" s="4" t="n">
        <v>1</v>
      </c>
      <c r="V24" s="6" t="s">
        <v>108</v>
      </c>
      <c r="W24" s="7" t="s">
        <v>106</v>
      </c>
      <c r="X24" s="7" t="s">
        <v>106</v>
      </c>
      <c r="Y24" s="7" t="s">
        <v>109</v>
      </c>
    </row>
    <row r="25" customFormat="false" ht="16" hidden="false" customHeight="false" outlineLevel="0" collapsed="false">
      <c r="A25" s="0" t="s">
        <v>110</v>
      </c>
      <c r="B25" s="0" t="s">
        <v>111</v>
      </c>
      <c r="C25" s="0" t="s">
        <v>111</v>
      </c>
      <c r="D25" s="4" t="n">
        <v>13249219</v>
      </c>
      <c r="E25" s="4" t="n">
        <v>1328439949</v>
      </c>
      <c r="F25" s="4" t="n">
        <v>9.1</v>
      </c>
      <c r="G25" s="4" t="n">
        <v>36.5</v>
      </c>
      <c r="H25" s="4" t="n">
        <v>14302</v>
      </c>
      <c r="I25" s="4" t="n">
        <v>519</v>
      </c>
      <c r="J25" s="5" t="n">
        <v>0.0363</v>
      </c>
      <c r="K25" s="4" t="n">
        <v>0</v>
      </c>
      <c r="L25" s="4" t="n">
        <v>103</v>
      </c>
      <c r="M25" s="4" t="n">
        <v>23</v>
      </c>
      <c r="N25" s="4" t="n">
        <v>296623</v>
      </c>
      <c r="O25" s="4" t="n">
        <v>571.527938343</v>
      </c>
      <c r="P25" s="4" t="n">
        <v>8.28096354444</v>
      </c>
      <c r="Q25" s="4" t="n">
        <v>227</v>
      </c>
      <c r="R25" s="4" t="n">
        <v>2271</v>
      </c>
      <c r="S25" s="4" t="n">
        <v>583</v>
      </c>
      <c r="T25" s="4" t="n">
        <v>5</v>
      </c>
      <c r="V25" s="8" t="s">
        <v>112</v>
      </c>
      <c r="W25" s="9" t="s">
        <v>110</v>
      </c>
      <c r="X25" s="9" t="s">
        <v>110</v>
      </c>
      <c r="Y25" s="9" t="s">
        <v>113</v>
      </c>
    </row>
    <row r="26" customFormat="false" ht="16" hidden="false" customHeight="false" outlineLevel="0" collapsed="false">
      <c r="A26" s="0" t="s">
        <v>114</v>
      </c>
      <c r="B26" s="0" t="s">
        <v>115</v>
      </c>
      <c r="C26" s="0" t="s">
        <v>115</v>
      </c>
      <c r="D26" s="13" t="n">
        <v>12399530</v>
      </c>
      <c r="E26" s="13" t="n">
        <v>1243073954</v>
      </c>
      <c r="F26" s="4" t="n">
        <v>8.2</v>
      </c>
      <c r="G26" s="4" t="n">
        <v>41.1</v>
      </c>
      <c r="H26" s="4" t="n">
        <v>14469</v>
      </c>
      <c r="I26" s="4" t="n">
        <v>460</v>
      </c>
      <c r="J26" s="5" t="n">
        <v>0.0318</v>
      </c>
      <c r="K26" s="4" t="n">
        <v>0</v>
      </c>
      <c r="L26" s="4" t="n">
        <v>205</v>
      </c>
      <c r="M26" s="4" t="n">
        <v>34</v>
      </c>
      <c r="N26" s="4" t="n">
        <v>253152</v>
      </c>
      <c r="O26" s="4" t="n">
        <v>550.330434783</v>
      </c>
      <c r="P26" s="4" t="n">
        <v>9.28014769813</v>
      </c>
      <c r="Q26" s="4" t="n">
        <v>225</v>
      </c>
      <c r="R26" s="4" t="n">
        <v>2976</v>
      </c>
      <c r="S26" s="4" t="n">
        <v>564.5</v>
      </c>
      <c r="T26" s="4" t="n">
        <v>2</v>
      </c>
      <c r="V26" s="6" t="s">
        <v>116</v>
      </c>
      <c r="W26" s="7" t="s">
        <v>114</v>
      </c>
      <c r="X26" s="7" t="s">
        <v>114</v>
      </c>
      <c r="Y26" s="7" t="s">
        <v>117</v>
      </c>
    </row>
    <row r="27" customFormat="false" ht="16" hidden="false" customHeight="false" outlineLevel="0" collapsed="false">
      <c r="A27" s="0" t="s">
        <v>118</v>
      </c>
      <c r="B27" s="0" t="s">
        <v>119</v>
      </c>
      <c r="C27" s="0" t="s">
        <v>119</v>
      </c>
      <c r="D27" s="4" t="n">
        <v>5905293</v>
      </c>
      <c r="E27" s="4" t="n">
        <v>591899761</v>
      </c>
      <c r="F27" s="4" t="n">
        <v>9.2</v>
      </c>
      <c r="G27" s="4" t="n">
        <v>19.2</v>
      </c>
      <c r="H27" s="10" t="n">
        <v>5196</v>
      </c>
      <c r="I27" s="10" t="n">
        <v>443</v>
      </c>
      <c r="J27" s="15" t="n">
        <v>0.0853</v>
      </c>
      <c r="K27" s="10" t="n">
        <v>0</v>
      </c>
      <c r="L27" s="10" t="n">
        <v>144</v>
      </c>
      <c r="M27" s="10" t="n">
        <v>31</v>
      </c>
      <c r="N27" s="4" t="n">
        <v>242959</v>
      </c>
      <c r="O27" s="4" t="n">
        <v>548.440180587</v>
      </c>
      <c r="P27" s="4" t="n">
        <v>8.03167761683</v>
      </c>
      <c r="Q27" s="4" t="n">
        <v>226</v>
      </c>
      <c r="R27" s="4" t="n">
        <v>1079</v>
      </c>
      <c r="S27" s="4" t="n">
        <v>557</v>
      </c>
      <c r="T27" s="4" t="n">
        <v>1</v>
      </c>
      <c r="V27" s="8" t="s">
        <v>120</v>
      </c>
      <c r="W27" s="9" t="s">
        <v>118</v>
      </c>
      <c r="X27" s="7" t="s">
        <v>118</v>
      </c>
      <c r="Y27" s="9" t="s">
        <v>121</v>
      </c>
    </row>
    <row r="28" customFormat="false" ht="16" hidden="false" customHeight="false" outlineLevel="0" collapsed="false">
      <c r="A28" s="0" t="s">
        <v>122</v>
      </c>
      <c r="B28" s="0" t="s">
        <v>123</v>
      </c>
      <c r="C28" s="0" t="s">
        <v>123</v>
      </c>
      <c r="D28" s="4" t="n">
        <v>11306944</v>
      </c>
      <c r="E28" s="4" t="n">
        <v>1133657998</v>
      </c>
      <c r="F28" s="4" t="n">
        <v>9.7</v>
      </c>
      <c r="G28" s="4" t="n">
        <v>24.3</v>
      </c>
      <c r="H28" s="4" t="n">
        <v>8629</v>
      </c>
      <c r="I28" s="4" t="n">
        <v>482</v>
      </c>
      <c r="J28" s="5" t="n">
        <v>0.0559</v>
      </c>
      <c r="K28" s="4" t="n">
        <v>0</v>
      </c>
      <c r="L28" s="4" t="n">
        <v>119</v>
      </c>
      <c r="M28" s="4" t="n">
        <v>22</v>
      </c>
      <c r="N28" s="4" t="n">
        <v>257494</v>
      </c>
      <c r="O28" s="4" t="n">
        <v>534.219917012</v>
      </c>
      <c r="P28" s="4" t="n">
        <v>8.16169553941</v>
      </c>
      <c r="Q28" s="4" t="n">
        <v>227</v>
      </c>
      <c r="R28" s="4" t="n">
        <v>2083</v>
      </c>
      <c r="S28" s="4" t="n">
        <v>541</v>
      </c>
      <c r="T28" s="4" t="n">
        <v>2</v>
      </c>
      <c r="V28" s="6" t="s">
        <v>124</v>
      </c>
      <c r="W28" s="7" t="s">
        <v>122</v>
      </c>
      <c r="X28" s="7" t="s">
        <v>122</v>
      </c>
      <c r="Y28" s="7" t="s">
        <v>125</v>
      </c>
    </row>
    <row r="29" customFormat="false" ht="16" hidden="false" customHeight="false" outlineLevel="0" collapsed="false">
      <c r="A29" s="0" t="s">
        <v>126</v>
      </c>
      <c r="B29" s="0" t="s">
        <v>127</v>
      </c>
      <c r="C29" s="0" t="s">
        <v>127</v>
      </c>
      <c r="D29" s="4" t="n">
        <v>13993044</v>
      </c>
      <c r="E29" s="4" t="n">
        <v>1404813086</v>
      </c>
      <c r="F29" s="4" t="n">
        <v>10.3</v>
      </c>
      <c r="G29" s="4" t="n">
        <v>30.3</v>
      </c>
      <c r="H29" s="4" t="n">
        <v>9612</v>
      </c>
      <c r="I29" s="4" t="n">
        <v>513</v>
      </c>
      <c r="J29" s="5" t="n">
        <v>0.0534</v>
      </c>
      <c r="K29" s="4" t="n">
        <v>0</v>
      </c>
      <c r="L29" s="4" t="n">
        <v>74</v>
      </c>
      <c r="M29" s="4" t="n">
        <v>23</v>
      </c>
      <c r="N29" s="4" t="n">
        <v>240980</v>
      </c>
      <c r="O29" s="4" t="n">
        <v>469.746588694</v>
      </c>
      <c r="P29" s="4" t="n">
        <v>6.27162045551</v>
      </c>
      <c r="Q29" s="4" t="n">
        <v>224</v>
      </c>
      <c r="R29" s="4" t="n">
        <v>895</v>
      </c>
      <c r="S29" s="4" t="n">
        <v>468</v>
      </c>
      <c r="T29" s="4" t="n">
        <v>0</v>
      </c>
      <c r="V29" s="8" t="s">
        <v>128</v>
      </c>
      <c r="W29" s="9" t="s">
        <v>126</v>
      </c>
      <c r="X29" s="9" t="s">
        <v>126</v>
      </c>
      <c r="Y29" s="9" t="s">
        <v>129</v>
      </c>
    </row>
    <row r="30" customFormat="false" ht="16" hidden="false" customHeight="false" outlineLevel="0" collapsed="false">
      <c r="A30" s="0" t="s">
        <v>130</v>
      </c>
      <c r="B30" s="0" t="s">
        <v>131</v>
      </c>
      <c r="C30" s="0" t="s">
        <v>131</v>
      </c>
      <c r="D30" s="4" t="n">
        <v>14379939</v>
      </c>
      <c r="E30" s="4" t="n">
        <v>1442254672</v>
      </c>
      <c r="F30" s="4" t="n">
        <v>9.8</v>
      </c>
      <c r="G30" s="4" t="n">
        <v>39.3</v>
      </c>
      <c r="H30" s="4" t="n">
        <v>10448</v>
      </c>
      <c r="I30" s="4" t="n">
        <v>549</v>
      </c>
      <c r="J30" s="5" t="n">
        <v>0.0525</v>
      </c>
      <c r="K30" s="4" t="n">
        <v>0</v>
      </c>
      <c r="L30" s="4" t="n">
        <v>87</v>
      </c>
      <c r="M30" s="4" t="n">
        <v>34</v>
      </c>
      <c r="N30" s="4" t="n">
        <v>307957</v>
      </c>
      <c r="O30" s="4" t="n">
        <v>560.941712204</v>
      </c>
      <c r="P30" s="4" t="n">
        <v>6.93118482597</v>
      </c>
      <c r="Q30" s="4" t="n">
        <v>229</v>
      </c>
      <c r="R30" s="4" t="n">
        <v>1131</v>
      </c>
      <c r="S30" s="4" t="n">
        <v>589</v>
      </c>
      <c r="T30" s="4" t="n">
        <v>1</v>
      </c>
      <c r="V30" s="6" t="s">
        <v>132</v>
      </c>
      <c r="W30" s="7" t="s">
        <v>130</v>
      </c>
      <c r="X30" s="7" t="s">
        <v>130</v>
      </c>
      <c r="Y30" s="7" t="s">
        <v>133</v>
      </c>
    </row>
    <row r="31" customFormat="false" ht="16" hidden="false" customHeight="false" outlineLevel="0" collapsed="false">
      <c r="A31" s="0" t="s">
        <v>134</v>
      </c>
      <c r="B31" s="0" t="s">
        <v>135</v>
      </c>
      <c r="C31" s="0" t="s">
        <v>135</v>
      </c>
      <c r="D31" s="4" t="n">
        <v>1716890</v>
      </c>
      <c r="E31" s="4" t="n">
        <v>171570349</v>
      </c>
      <c r="F31" s="4" t="n">
        <v>5.4</v>
      </c>
      <c r="G31" s="4" t="n">
        <v>8</v>
      </c>
      <c r="H31" s="4" t="n">
        <v>2322</v>
      </c>
      <c r="I31" s="4" t="n">
        <v>344</v>
      </c>
      <c r="J31" s="5" t="n">
        <v>0.1481</v>
      </c>
      <c r="K31" s="4" t="n">
        <v>0</v>
      </c>
      <c r="L31" s="4" t="n">
        <v>91</v>
      </c>
      <c r="M31" s="4" t="n">
        <v>17</v>
      </c>
      <c r="N31" s="4" t="n">
        <v>128668</v>
      </c>
      <c r="O31" s="4" t="n">
        <v>374.034883721</v>
      </c>
      <c r="P31" s="4" t="n">
        <v>5.37927053353</v>
      </c>
      <c r="Q31" s="4" t="n">
        <v>224</v>
      </c>
      <c r="R31" s="4" t="n">
        <v>645</v>
      </c>
      <c r="S31" s="4" t="n">
        <v>359.5</v>
      </c>
      <c r="T31" s="4" t="n">
        <v>0</v>
      </c>
      <c r="V31" s="8" t="s">
        <v>136</v>
      </c>
      <c r="W31" s="9" t="s">
        <v>134</v>
      </c>
      <c r="X31" s="9" t="s">
        <v>134</v>
      </c>
      <c r="Y31" s="9" t="s">
        <v>137</v>
      </c>
    </row>
    <row r="32" customFormat="false" ht="16" hidden="false" customHeight="false" outlineLevel="0" collapsed="false">
      <c r="A32" s="0" t="s">
        <v>138</v>
      </c>
      <c r="B32" s="0" t="s">
        <v>139</v>
      </c>
      <c r="C32" s="0" t="s">
        <v>139</v>
      </c>
      <c r="D32" s="4" t="n">
        <v>9814510</v>
      </c>
      <c r="E32" s="4" t="n">
        <v>980837556</v>
      </c>
      <c r="F32" s="4" t="n">
        <v>27.8</v>
      </c>
      <c r="G32" s="4" t="n">
        <v>21.9</v>
      </c>
      <c r="H32" s="4" t="n">
        <v>5784</v>
      </c>
      <c r="I32" s="4" t="n">
        <v>490</v>
      </c>
      <c r="J32" s="5" t="n">
        <v>0.0847</v>
      </c>
      <c r="K32" s="4" t="n">
        <v>0</v>
      </c>
      <c r="L32" s="4" t="n">
        <v>86</v>
      </c>
      <c r="M32" s="4" t="n">
        <v>25</v>
      </c>
      <c r="N32" s="4" t="n">
        <v>237823</v>
      </c>
      <c r="O32" s="4" t="n">
        <v>485.353061224</v>
      </c>
      <c r="P32" s="4" t="n">
        <v>6.24449673673</v>
      </c>
      <c r="Q32" s="4" t="n">
        <v>224</v>
      </c>
      <c r="R32" s="4" t="n">
        <v>879</v>
      </c>
      <c r="S32" s="4" t="n">
        <v>493</v>
      </c>
      <c r="T32" s="4" t="n">
        <v>0</v>
      </c>
      <c r="V32" s="6" t="s">
        <v>140</v>
      </c>
      <c r="W32" s="7" t="s">
        <v>138</v>
      </c>
      <c r="X32" s="7" t="s">
        <v>138</v>
      </c>
      <c r="Y32" s="7" t="s">
        <v>141</v>
      </c>
    </row>
    <row r="33" customFormat="false" ht="16" hidden="false" customHeight="false" outlineLevel="0" collapsed="false">
      <c r="A33" s="0" t="s">
        <v>142</v>
      </c>
      <c r="B33" s="0" t="s">
        <v>143</v>
      </c>
      <c r="C33" s="0" t="s">
        <v>143</v>
      </c>
      <c r="D33" s="4" t="n">
        <v>13285511</v>
      </c>
      <c r="E33" s="4" t="n">
        <v>1331939280</v>
      </c>
      <c r="F33" s="4" t="n">
        <v>7.5</v>
      </c>
      <c r="G33" s="4" t="n">
        <v>81.9</v>
      </c>
      <c r="H33" s="4" t="n">
        <v>18913</v>
      </c>
      <c r="I33" s="4" t="n">
        <v>557</v>
      </c>
      <c r="J33" s="5" t="n">
        <v>0.0295</v>
      </c>
      <c r="K33" s="4" t="n">
        <v>0</v>
      </c>
      <c r="L33" s="4" t="n">
        <v>152</v>
      </c>
      <c r="M33" s="4" t="n">
        <v>36</v>
      </c>
      <c r="N33" s="4" t="n">
        <v>347677</v>
      </c>
      <c r="O33" s="4" t="n">
        <v>624.195691203</v>
      </c>
      <c r="P33" s="4" t="n">
        <v>9.02430885924</v>
      </c>
      <c r="Q33" s="4" t="n">
        <v>225</v>
      </c>
      <c r="R33" s="4" t="n">
        <v>2733</v>
      </c>
      <c r="S33" s="4" t="n">
        <v>645</v>
      </c>
      <c r="T33" s="4" t="n">
        <v>6</v>
      </c>
      <c r="V33" s="8" t="s">
        <v>144</v>
      </c>
      <c r="W33" s="9" t="s">
        <v>142</v>
      </c>
      <c r="X33" s="9" t="s">
        <v>142</v>
      </c>
      <c r="Y33" s="9" t="s">
        <v>145</v>
      </c>
    </row>
    <row r="34" customFormat="false" ht="16" hidden="false" customHeight="false" outlineLevel="0" collapsed="false">
      <c r="A34" s="0" t="s">
        <v>146</v>
      </c>
      <c r="B34" s="0" t="s">
        <v>147</v>
      </c>
      <c r="C34" s="0" t="s">
        <v>147</v>
      </c>
      <c r="D34" s="4" t="n">
        <v>6355636</v>
      </c>
      <c r="E34" s="4" t="n">
        <v>637988064</v>
      </c>
      <c r="F34" s="4" t="n">
        <v>10.7</v>
      </c>
      <c r="G34" s="4" t="n">
        <v>53.5</v>
      </c>
      <c r="H34" s="4" t="n">
        <v>6431</v>
      </c>
      <c r="I34" s="4" t="n">
        <v>610</v>
      </c>
      <c r="J34" s="5" t="n">
        <v>0.0949</v>
      </c>
      <c r="K34" s="4" t="n">
        <v>0</v>
      </c>
      <c r="L34" s="4" t="n">
        <v>41</v>
      </c>
      <c r="M34" s="4" t="n">
        <v>24</v>
      </c>
      <c r="N34" s="4" t="n">
        <v>310498</v>
      </c>
      <c r="O34" s="4" t="n">
        <v>509.013114754</v>
      </c>
      <c r="P34" s="4" t="n">
        <v>5.48910905019</v>
      </c>
      <c r="Q34" s="4" t="n">
        <v>224</v>
      </c>
      <c r="R34" s="4" t="n">
        <v>887</v>
      </c>
      <c r="S34" s="4" t="n">
        <v>519.5</v>
      </c>
      <c r="T34" s="4" t="n">
        <v>0</v>
      </c>
      <c r="V34" s="6" t="s">
        <v>148</v>
      </c>
      <c r="W34" s="7" t="s">
        <v>146</v>
      </c>
      <c r="X34" s="7" t="s">
        <v>146</v>
      </c>
      <c r="Y34" s="7" t="s">
        <v>149</v>
      </c>
    </row>
    <row r="35" customFormat="false" ht="16" hidden="false" customHeight="false" outlineLevel="0" collapsed="false">
      <c r="A35" s="0" t="s">
        <v>150</v>
      </c>
      <c r="B35" s="0" t="s">
        <v>151</v>
      </c>
      <c r="C35" s="0" t="s">
        <v>151</v>
      </c>
      <c r="D35" s="4" t="n">
        <v>15278847</v>
      </c>
      <c r="E35" s="4" t="n">
        <v>1531099764</v>
      </c>
      <c r="F35" s="4" t="n">
        <v>10</v>
      </c>
      <c r="G35" s="4" t="n">
        <v>30</v>
      </c>
      <c r="H35" s="4" t="n">
        <v>17089</v>
      </c>
      <c r="I35" s="4" t="n">
        <v>547</v>
      </c>
      <c r="J35" s="5" t="n">
        <v>0.032</v>
      </c>
      <c r="K35" s="4" t="n">
        <v>0</v>
      </c>
      <c r="L35" s="4" t="n">
        <v>49</v>
      </c>
      <c r="M35" s="4" t="n">
        <v>24</v>
      </c>
      <c r="N35" s="4" t="n">
        <v>299985</v>
      </c>
      <c r="O35" s="4" t="n">
        <v>548.418647166</v>
      </c>
      <c r="P35" s="4" t="n">
        <v>6.86847253861</v>
      </c>
      <c r="Q35" s="4" t="n">
        <v>228</v>
      </c>
      <c r="R35" s="4" t="n">
        <v>1026</v>
      </c>
      <c r="S35" s="4" t="n">
        <v>563</v>
      </c>
      <c r="T35" s="4" t="n">
        <v>1</v>
      </c>
      <c r="V35" s="8" t="s">
        <v>152</v>
      </c>
      <c r="W35" s="9" t="s">
        <v>150</v>
      </c>
      <c r="X35" s="9" t="s">
        <v>150</v>
      </c>
      <c r="Y35" s="9" t="s">
        <v>153</v>
      </c>
    </row>
    <row r="36" customFormat="false" ht="16" hidden="false" customHeight="false" outlineLevel="0" collapsed="false">
      <c r="A36" s="0" t="s">
        <v>154</v>
      </c>
      <c r="B36" s="0" t="s">
        <v>155</v>
      </c>
      <c r="C36" s="0" t="s">
        <v>155</v>
      </c>
      <c r="D36" s="4" t="n">
        <v>15339508</v>
      </c>
      <c r="E36" s="4" t="n">
        <v>1538186074</v>
      </c>
      <c r="F36" s="4" t="n">
        <v>11.6</v>
      </c>
      <c r="G36" s="4" t="n">
        <v>43.1</v>
      </c>
      <c r="H36" s="4" t="n">
        <v>15667</v>
      </c>
      <c r="I36" s="4" t="n">
        <v>465</v>
      </c>
      <c r="J36" s="5" t="n">
        <v>0.0297</v>
      </c>
      <c r="K36" s="4" t="n">
        <v>0</v>
      </c>
      <c r="L36" s="4" t="n">
        <v>169</v>
      </c>
      <c r="M36" s="4" t="n">
        <v>29</v>
      </c>
      <c r="N36" s="4" t="n">
        <v>275714</v>
      </c>
      <c r="O36" s="4" t="n">
        <v>592.933333333</v>
      </c>
      <c r="P36" s="4" t="n">
        <v>8.27885313435</v>
      </c>
      <c r="Q36" s="4" t="n">
        <v>226</v>
      </c>
      <c r="R36" s="4" t="n">
        <v>986</v>
      </c>
      <c r="S36" s="4" t="n">
        <v>611</v>
      </c>
      <c r="T36" s="4" t="n">
        <v>0</v>
      </c>
      <c r="V36" s="6" t="s">
        <v>156</v>
      </c>
      <c r="W36" s="7" t="s">
        <v>154</v>
      </c>
      <c r="X36" s="7" t="s">
        <v>154</v>
      </c>
      <c r="Y36" s="7" t="s">
        <v>157</v>
      </c>
    </row>
    <row r="37" customFormat="false" ht="16" hidden="false" customHeight="false" outlineLevel="0" collapsed="false">
      <c r="A37" s="0" t="s">
        <v>158</v>
      </c>
      <c r="B37" s="0" t="s">
        <v>159</v>
      </c>
      <c r="C37" s="0" t="s">
        <v>159</v>
      </c>
      <c r="D37" s="4" t="n">
        <v>11804624</v>
      </c>
      <c r="E37" s="4" t="n">
        <v>1182866594</v>
      </c>
      <c r="F37" s="4" t="n">
        <v>10.1</v>
      </c>
      <c r="G37" s="4" t="n">
        <v>21.6</v>
      </c>
      <c r="H37" s="4" t="n">
        <v>8745</v>
      </c>
      <c r="I37" s="4" t="n">
        <v>480</v>
      </c>
      <c r="J37" s="5" t="n">
        <v>0.0549</v>
      </c>
      <c r="K37" s="4" t="n">
        <v>0</v>
      </c>
      <c r="L37" s="4" t="n">
        <v>89</v>
      </c>
      <c r="M37" s="4" t="n">
        <v>20</v>
      </c>
      <c r="N37" s="4" t="n">
        <v>227983</v>
      </c>
      <c r="O37" s="4" t="n">
        <v>474.964583333</v>
      </c>
      <c r="P37" s="4" t="n">
        <v>6.5844840121</v>
      </c>
      <c r="Q37" s="4" t="n">
        <v>224</v>
      </c>
      <c r="R37" s="4" t="n">
        <v>1800</v>
      </c>
      <c r="S37" s="4" t="n">
        <v>474</v>
      </c>
      <c r="T37" s="4" t="n">
        <v>1</v>
      </c>
      <c r="V37" s="8" t="s">
        <v>160</v>
      </c>
      <c r="W37" s="9" t="s">
        <v>158</v>
      </c>
      <c r="X37" s="9" t="s">
        <v>158</v>
      </c>
      <c r="Y37" s="9" t="s">
        <v>161</v>
      </c>
    </row>
    <row r="38" customFormat="false" ht="16" hidden="false" customHeight="false" outlineLevel="0" collapsed="false">
      <c r="A38" s="0" t="s">
        <v>162</v>
      </c>
      <c r="B38" s="0" t="s">
        <v>163</v>
      </c>
      <c r="C38" s="0" t="s">
        <v>163</v>
      </c>
      <c r="D38" s="4" t="n">
        <v>9400660</v>
      </c>
      <c r="E38" s="4" t="n">
        <v>942769467</v>
      </c>
      <c r="F38" s="4" t="n">
        <v>9.4</v>
      </c>
      <c r="G38" s="4" t="n">
        <v>29.8</v>
      </c>
      <c r="H38" s="4" t="n">
        <v>8595</v>
      </c>
      <c r="I38" s="4" t="n">
        <v>463</v>
      </c>
      <c r="J38" s="5" t="n">
        <v>0.0539</v>
      </c>
      <c r="K38" s="4" t="n">
        <v>0</v>
      </c>
      <c r="L38" s="4" t="n">
        <v>144</v>
      </c>
      <c r="M38" s="4" t="n">
        <v>24</v>
      </c>
      <c r="N38" s="4" t="n">
        <v>223848</v>
      </c>
      <c r="O38" s="4" t="n">
        <v>483.47300216</v>
      </c>
      <c r="P38" s="4" t="n">
        <v>6.25967537635</v>
      </c>
      <c r="Q38" s="4" t="n">
        <v>224</v>
      </c>
      <c r="R38" s="4" t="n">
        <v>1263</v>
      </c>
      <c r="S38" s="4" t="n">
        <v>498</v>
      </c>
      <c r="T38" s="4" t="n">
        <v>1</v>
      </c>
      <c r="V38" s="6" t="s">
        <v>164</v>
      </c>
      <c r="W38" s="7" t="s">
        <v>162</v>
      </c>
      <c r="X38" s="7" t="s">
        <v>162</v>
      </c>
      <c r="Y38" s="7" t="s">
        <v>165</v>
      </c>
    </row>
    <row r="39" customFormat="false" ht="16" hidden="false" customHeight="false" outlineLevel="0" collapsed="false">
      <c r="A39" s="0" t="s">
        <v>166</v>
      </c>
      <c r="B39" s="0" t="s">
        <v>167</v>
      </c>
      <c r="C39" s="0" t="s">
        <v>167</v>
      </c>
      <c r="D39" s="4" t="n">
        <v>15303119</v>
      </c>
      <c r="E39" s="4" t="n">
        <v>1529265876</v>
      </c>
      <c r="F39" s="10" t="n">
        <v>31.6</v>
      </c>
      <c r="G39" s="10" t="n">
        <v>27.2</v>
      </c>
      <c r="H39" s="4" t="n">
        <v>8795</v>
      </c>
      <c r="I39" s="4" t="n">
        <v>273</v>
      </c>
      <c r="J39" s="5" t="n">
        <v>0.031</v>
      </c>
      <c r="K39" s="4" t="n">
        <v>0</v>
      </c>
      <c r="L39" s="4" t="n">
        <v>311</v>
      </c>
      <c r="M39" s="4" t="n">
        <v>20</v>
      </c>
      <c r="N39" s="4" t="n">
        <v>113228</v>
      </c>
      <c r="O39" s="4" t="n">
        <v>414.754578755</v>
      </c>
      <c r="P39" s="4" t="n">
        <v>8.88017912527</v>
      </c>
      <c r="Q39" s="4" t="n">
        <v>226</v>
      </c>
      <c r="R39" s="4" t="n">
        <v>956</v>
      </c>
      <c r="S39" s="4" t="n">
        <v>382</v>
      </c>
      <c r="T39" s="4" t="n">
        <v>0</v>
      </c>
      <c r="V39" s="8" t="s">
        <v>168</v>
      </c>
      <c r="W39" s="7" t="s">
        <v>166</v>
      </c>
      <c r="X39" s="9" t="s">
        <v>166</v>
      </c>
      <c r="Y39" s="9" t="s">
        <v>169</v>
      </c>
    </row>
    <row r="40" customFormat="false" ht="16" hidden="false" customHeight="false" outlineLevel="0" collapsed="false">
      <c r="A40" s="0" t="s">
        <v>170</v>
      </c>
      <c r="B40" s="0" t="s">
        <v>171</v>
      </c>
      <c r="C40" s="0" t="s">
        <v>171</v>
      </c>
      <c r="D40" s="4" t="n">
        <v>5487342</v>
      </c>
      <c r="E40" s="4" t="n">
        <v>549275515</v>
      </c>
      <c r="F40" s="4" t="n">
        <v>9.1</v>
      </c>
      <c r="G40" s="4" t="n">
        <v>18.7</v>
      </c>
      <c r="H40" s="4" t="n">
        <v>5569</v>
      </c>
      <c r="I40" s="4" t="n">
        <v>401</v>
      </c>
      <c r="J40" s="5" t="n">
        <v>0.072</v>
      </c>
      <c r="K40" s="4" t="n">
        <v>0</v>
      </c>
      <c r="L40" s="4" t="n">
        <v>183</v>
      </c>
      <c r="M40" s="4" t="n">
        <v>28</v>
      </c>
      <c r="N40" s="4" t="n">
        <v>211728</v>
      </c>
      <c r="O40" s="4" t="n">
        <v>528</v>
      </c>
      <c r="P40" s="4" t="n">
        <v>7.91061268281</v>
      </c>
      <c r="Q40" s="4" t="n">
        <v>226</v>
      </c>
      <c r="R40" s="4" t="n">
        <v>1111</v>
      </c>
      <c r="S40" s="4" t="n">
        <v>540</v>
      </c>
      <c r="T40" s="4" t="n">
        <v>1</v>
      </c>
      <c r="V40" s="6" t="s">
        <v>172</v>
      </c>
      <c r="W40" s="7" t="s">
        <v>170</v>
      </c>
      <c r="X40" s="7" t="s">
        <v>170</v>
      </c>
      <c r="Y40" s="7" t="s">
        <v>173</v>
      </c>
    </row>
    <row r="41" customFormat="false" ht="16" hidden="false" customHeight="false" outlineLevel="0" collapsed="false">
      <c r="A41" s="0" t="s">
        <v>174</v>
      </c>
      <c r="B41" s="0" t="s">
        <v>175</v>
      </c>
      <c r="C41" s="0" t="s">
        <v>175</v>
      </c>
      <c r="D41" s="4" t="n">
        <v>12708218</v>
      </c>
      <c r="E41" s="4" t="n">
        <v>1273634752</v>
      </c>
      <c r="F41" s="4" t="n">
        <v>10.9</v>
      </c>
      <c r="G41" s="4" t="n">
        <v>23.3</v>
      </c>
      <c r="H41" s="4" t="n">
        <v>9600</v>
      </c>
      <c r="I41" s="4" t="n">
        <v>519</v>
      </c>
      <c r="J41" s="5" t="n">
        <v>0.0541</v>
      </c>
      <c r="K41" s="4" t="n">
        <v>0</v>
      </c>
      <c r="L41" s="4" t="n">
        <v>87</v>
      </c>
      <c r="M41" s="4" t="n">
        <v>33</v>
      </c>
      <c r="N41" s="4" t="n">
        <v>285457</v>
      </c>
      <c r="O41" s="4" t="n">
        <v>550.013487476</v>
      </c>
      <c r="P41" s="4" t="n">
        <v>6.89268275867</v>
      </c>
      <c r="Q41" s="4" t="n">
        <v>224</v>
      </c>
      <c r="R41" s="4" t="n">
        <v>1167</v>
      </c>
      <c r="S41" s="4" t="n">
        <v>564</v>
      </c>
      <c r="T41" s="4" t="n">
        <v>3</v>
      </c>
      <c r="V41" s="8" t="s">
        <v>176</v>
      </c>
      <c r="W41" s="9" t="s">
        <v>174</v>
      </c>
      <c r="X41" s="9" t="s">
        <v>174</v>
      </c>
      <c r="Y41" s="9" t="s">
        <v>177</v>
      </c>
    </row>
    <row r="42" customFormat="false" ht="16" hidden="false" customHeight="false" outlineLevel="0" collapsed="false">
      <c r="A42" s="0" t="s">
        <v>178</v>
      </c>
      <c r="B42" s="0" t="s">
        <v>179</v>
      </c>
      <c r="C42" s="0" t="s">
        <v>179</v>
      </c>
      <c r="D42" s="4" t="n">
        <v>13525373</v>
      </c>
      <c r="E42" s="4" t="n">
        <v>1356329052</v>
      </c>
      <c r="F42" s="4" t="n">
        <v>14.5</v>
      </c>
      <c r="G42" s="4" t="n">
        <v>30.3</v>
      </c>
      <c r="H42" s="10" t="n">
        <v>10742</v>
      </c>
      <c r="I42" s="10" t="n">
        <v>502</v>
      </c>
      <c r="J42" s="15" t="n">
        <v>0.0467</v>
      </c>
      <c r="K42" s="10" t="n">
        <v>0</v>
      </c>
      <c r="L42" s="10" t="n">
        <v>117</v>
      </c>
      <c r="M42" s="10" t="n">
        <v>26</v>
      </c>
      <c r="N42" s="4" t="n">
        <v>280081</v>
      </c>
      <c r="O42" s="4" t="n">
        <v>557.930278884</v>
      </c>
      <c r="P42" s="4" t="n">
        <v>8.16125096337</v>
      </c>
      <c r="Q42" s="4" t="n">
        <v>229</v>
      </c>
      <c r="R42" s="4" t="n">
        <v>1869</v>
      </c>
      <c r="S42" s="4" t="n">
        <v>567</v>
      </c>
      <c r="T42" s="4" t="n">
        <v>4</v>
      </c>
      <c r="V42" s="6" t="s">
        <v>180</v>
      </c>
      <c r="W42" s="7" t="s">
        <v>178</v>
      </c>
      <c r="X42" s="7" t="s">
        <v>178</v>
      </c>
      <c r="Y42" s="7" t="s">
        <v>181</v>
      </c>
    </row>
    <row r="43" customFormat="false" ht="16" hidden="false" customHeight="false" outlineLevel="0" collapsed="false">
      <c r="A43" s="0" t="s">
        <v>182</v>
      </c>
      <c r="B43" s="0" t="s">
        <v>183</v>
      </c>
      <c r="C43" s="0" t="s">
        <v>183</v>
      </c>
      <c r="D43" s="4" t="n">
        <v>10580390</v>
      </c>
      <c r="E43" s="4" t="n">
        <v>1060226988</v>
      </c>
      <c r="F43" s="10" t="n">
        <v>8.7</v>
      </c>
      <c r="G43" s="10" t="n">
        <v>21.9</v>
      </c>
      <c r="H43" s="4" t="n">
        <v>9737</v>
      </c>
      <c r="I43" s="4" t="n">
        <v>251</v>
      </c>
      <c r="J43" s="5" t="n">
        <v>0.0258</v>
      </c>
      <c r="K43" s="4" t="n">
        <v>0</v>
      </c>
      <c r="L43" s="4" t="n">
        <v>372</v>
      </c>
      <c r="M43" s="4" t="n">
        <v>40</v>
      </c>
      <c r="N43" s="4" t="n">
        <v>121760</v>
      </c>
      <c r="O43" s="4" t="n">
        <v>485.099601594</v>
      </c>
      <c r="P43" s="4" t="n">
        <v>10.5606037117</v>
      </c>
      <c r="Q43" s="4" t="n">
        <v>224</v>
      </c>
      <c r="R43" s="4" t="n">
        <v>1609</v>
      </c>
      <c r="S43" s="4" t="n">
        <v>477</v>
      </c>
      <c r="T43" s="4" t="n">
        <v>1</v>
      </c>
      <c r="V43" s="8" t="s">
        <v>184</v>
      </c>
      <c r="W43" s="7" t="s">
        <v>182</v>
      </c>
      <c r="X43" s="9" t="s">
        <v>182</v>
      </c>
      <c r="Y43" s="9" t="s">
        <v>185</v>
      </c>
    </row>
    <row r="44" customFormat="false" ht="16" hidden="false" customHeight="false" outlineLevel="0" collapsed="false">
      <c r="A44" s="0" t="s">
        <v>186</v>
      </c>
      <c r="B44" s="0" t="s">
        <v>187</v>
      </c>
      <c r="C44" s="0" t="s">
        <v>187</v>
      </c>
      <c r="D44" s="4" t="n">
        <v>12889504</v>
      </c>
      <c r="E44" s="4" t="n">
        <v>1292143620</v>
      </c>
      <c r="F44" s="13" t="n">
        <v>17.3</v>
      </c>
      <c r="G44" s="13" t="n">
        <v>47.8</v>
      </c>
      <c r="H44" s="4" t="n">
        <v>7436</v>
      </c>
      <c r="I44" s="4" t="n">
        <v>538</v>
      </c>
      <c r="J44" s="5" t="n">
        <v>0.0724</v>
      </c>
      <c r="K44" s="4" t="n">
        <v>0</v>
      </c>
      <c r="L44" s="4" t="n">
        <v>113</v>
      </c>
      <c r="M44" s="4" t="n">
        <v>26</v>
      </c>
      <c r="N44" s="4" t="n">
        <v>319544</v>
      </c>
      <c r="O44" s="4" t="n">
        <v>593.94795539</v>
      </c>
      <c r="P44" s="4" t="n">
        <v>7.07290922828</v>
      </c>
      <c r="Q44" s="4" t="n">
        <v>225</v>
      </c>
      <c r="R44" s="4" t="n">
        <v>1014</v>
      </c>
      <c r="S44" s="4" t="n">
        <v>612</v>
      </c>
      <c r="T44" s="4" t="n">
        <v>2</v>
      </c>
      <c r="V44" s="6" t="s">
        <v>188</v>
      </c>
      <c r="W44" s="7" t="s">
        <v>186</v>
      </c>
      <c r="X44" s="7" t="s">
        <v>186</v>
      </c>
      <c r="Y44" s="7" t="s">
        <v>189</v>
      </c>
    </row>
    <row r="45" customFormat="false" ht="16" hidden="false" customHeight="false" outlineLevel="0" collapsed="false">
      <c r="A45" s="0" t="s">
        <v>190</v>
      </c>
      <c r="B45" s="0" t="s">
        <v>191</v>
      </c>
      <c r="C45" s="0" t="s">
        <v>191</v>
      </c>
      <c r="D45" s="4" t="n">
        <v>11660103</v>
      </c>
      <c r="E45" s="4" t="n">
        <v>1168983333</v>
      </c>
      <c r="F45" s="4" t="n">
        <v>9.7</v>
      </c>
      <c r="G45" s="4" t="n">
        <v>23</v>
      </c>
      <c r="H45" s="4" t="n">
        <v>7818</v>
      </c>
      <c r="I45" s="4" t="n">
        <v>500</v>
      </c>
      <c r="J45" s="5" t="n">
        <v>0.064</v>
      </c>
      <c r="K45" s="4" t="n">
        <v>0</v>
      </c>
      <c r="L45" s="4" t="n">
        <v>95</v>
      </c>
      <c r="M45" s="4" t="n">
        <v>24</v>
      </c>
      <c r="N45" s="4" t="n">
        <v>251475</v>
      </c>
      <c r="O45" s="4" t="n">
        <v>502.95</v>
      </c>
      <c r="P45" s="4" t="n">
        <v>6.0632589602</v>
      </c>
      <c r="Q45" s="4" t="n">
        <v>225</v>
      </c>
      <c r="R45" s="4" t="n">
        <v>836</v>
      </c>
      <c r="S45" s="4" t="n">
        <v>513</v>
      </c>
      <c r="T45" s="4" t="n">
        <v>0</v>
      </c>
      <c r="V45" s="8" t="s">
        <v>192</v>
      </c>
      <c r="W45" s="9" t="s">
        <v>190</v>
      </c>
      <c r="X45" s="9" t="s">
        <v>190</v>
      </c>
      <c r="Y45" s="9" t="s">
        <v>193</v>
      </c>
    </row>
    <row r="46" customFormat="false" ht="16" hidden="false" customHeight="false" outlineLevel="0" collapsed="false">
      <c r="A46" s="0" t="s">
        <v>194</v>
      </c>
      <c r="B46" s="0" t="s">
        <v>195</v>
      </c>
      <c r="C46" s="0" t="s">
        <v>195</v>
      </c>
      <c r="D46" s="4" t="n">
        <v>11138566</v>
      </c>
      <c r="E46" s="4" t="n">
        <v>1114640314</v>
      </c>
      <c r="F46" s="4" t="n">
        <v>18</v>
      </c>
      <c r="G46" s="4" t="n">
        <v>25.5</v>
      </c>
      <c r="H46" s="4" t="n">
        <v>7143</v>
      </c>
      <c r="I46" s="4" t="n">
        <v>441</v>
      </c>
      <c r="J46" s="5" t="n">
        <v>0.0617</v>
      </c>
      <c r="K46" s="4" t="n">
        <v>0</v>
      </c>
      <c r="L46" s="4" t="n">
        <v>159</v>
      </c>
      <c r="M46" s="4" t="n">
        <v>28</v>
      </c>
      <c r="N46" s="4" t="n">
        <v>235509</v>
      </c>
      <c r="O46" s="4" t="n">
        <v>534.034013605</v>
      </c>
      <c r="P46" s="4" t="n">
        <v>7.0251104855</v>
      </c>
      <c r="Q46" s="4" t="n">
        <v>226</v>
      </c>
      <c r="R46" s="4" t="n">
        <v>925</v>
      </c>
      <c r="S46" s="4" t="n">
        <v>548</v>
      </c>
      <c r="T46" s="4" t="n">
        <v>0</v>
      </c>
      <c r="V46" s="6" t="s">
        <v>196</v>
      </c>
      <c r="W46" s="7" t="s">
        <v>194</v>
      </c>
      <c r="X46" s="7" t="s">
        <v>194</v>
      </c>
      <c r="Y46" s="7" t="s">
        <v>197</v>
      </c>
    </row>
    <row r="47" customFormat="false" ht="16" hidden="false" customHeight="false" outlineLevel="0" collapsed="false">
      <c r="A47" s="0" t="s">
        <v>198</v>
      </c>
      <c r="B47" s="0" t="s">
        <v>199</v>
      </c>
      <c r="C47" s="0" t="s">
        <v>199</v>
      </c>
      <c r="D47" s="4" t="n">
        <v>22154896</v>
      </c>
      <c r="E47" s="4" t="n">
        <v>2222956106</v>
      </c>
      <c r="F47" s="4" t="n">
        <v>10.4</v>
      </c>
      <c r="G47" s="4" t="n">
        <v>26.5</v>
      </c>
      <c r="H47" s="4" t="n">
        <v>16481</v>
      </c>
      <c r="I47" s="4" t="n">
        <v>484</v>
      </c>
      <c r="J47" s="5" t="n">
        <v>0.0294</v>
      </c>
      <c r="K47" s="4" t="n">
        <v>0</v>
      </c>
      <c r="L47" s="4" t="n">
        <v>110</v>
      </c>
      <c r="M47" s="4" t="n">
        <v>23</v>
      </c>
      <c r="N47" s="4" t="n">
        <v>219805</v>
      </c>
      <c r="O47" s="4" t="n">
        <v>454.142561983</v>
      </c>
      <c r="P47" s="4" t="n">
        <v>5.91744012044</v>
      </c>
      <c r="Q47" s="4" t="n">
        <v>228</v>
      </c>
      <c r="R47" s="4" t="n">
        <v>858</v>
      </c>
      <c r="S47" s="4" t="n">
        <v>453</v>
      </c>
      <c r="T47" s="4" t="n">
        <v>0</v>
      </c>
      <c r="V47" s="8" t="s">
        <v>200</v>
      </c>
      <c r="W47" s="9" t="s">
        <v>198</v>
      </c>
      <c r="X47" s="9" t="s">
        <v>198</v>
      </c>
      <c r="Y47" s="9" t="s">
        <v>201</v>
      </c>
    </row>
    <row r="48" customFormat="false" ht="16" hidden="false" customHeight="false" outlineLevel="0" collapsed="false">
      <c r="A48" s="0" t="s">
        <v>202</v>
      </c>
      <c r="B48" s="0" t="s">
        <v>203</v>
      </c>
      <c r="C48" s="0" t="s">
        <v>203</v>
      </c>
      <c r="D48" s="4" t="n">
        <v>10638845</v>
      </c>
      <c r="E48" s="4" t="n">
        <v>1065556400</v>
      </c>
      <c r="F48" s="4" t="n">
        <v>12.3</v>
      </c>
      <c r="G48" s="4" t="n">
        <v>25.4</v>
      </c>
      <c r="H48" s="4" t="n">
        <v>6478</v>
      </c>
      <c r="I48" s="4" t="n">
        <v>476</v>
      </c>
      <c r="J48" s="5" t="n">
        <v>0.0735</v>
      </c>
      <c r="K48" s="4" t="n">
        <v>0</v>
      </c>
      <c r="L48" s="4" t="n">
        <v>116</v>
      </c>
      <c r="M48" s="4" t="n">
        <v>24</v>
      </c>
      <c r="N48" s="4" t="n">
        <v>240556</v>
      </c>
      <c r="O48" s="4" t="n">
        <v>505.369747899</v>
      </c>
      <c r="P48" s="4" t="n">
        <v>8.48512889205</v>
      </c>
      <c r="Q48" s="4" t="n">
        <v>227</v>
      </c>
      <c r="R48" s="4" t="n">
        <v>2693</v>
      </c>
      <c r="S48" s="4" t="n">
        <v>505</v>
      </c>
      <c r="T48" s="4" t="n">
        <v>2</v>
      </c>
      <c r="V48" s="6" t="s">
        <v>204</v>
      </c>
      <c r="W48" s="7" t="s">
        <v>202</v>
      </c>
      <c r="X48" s="7" t="s">
        <v>202</v>
      </c>
      <c r="Y48" s="7" t="s">
        <v>205</v>
      </c>
    </row>
    <row r="49" customFormat="false" ht="17" hidden="false" customHeight="false" outlineLevel="0" collapsed="false">
      <c r="A49" s="0" t="s">
        <v>206</v>
      </c>
      <c r="B49" s="0" t="s">
        <v>207</v>
      </c>
      <c r="C49" s="0" t="s">
        <v>207</v>
      </c>
      <c r="D49" s="4" t="n">
        <v>11586268</v>
      </c>
      <c r="E49" s="4" t="n">
        <v>1158976160</v>
      </c>
      <c r="F49" s="4" t="n">
        <v>9.5</v>
      </c>
      <c r="G49" s="4" t="n">
        <v>25.2</v>
      </c>
      <c r="H49" s="4" t="n">
        <v>20721</v>
      </c>
      <c r="I49" s="4" t="n">
        <v>429</v>
      </c>
      <c r="J49" s="5" t="n">
        <v>0.0207</v>
      </c>
      <c r="K49" s="4" t="n">
        <v>0</v>
      </c>
      <c r="L49" s="4" t="n">
        <v>169</v>
      </c>
      <c r="M49" s="4" t="n">
        <v>25</v>
      </c>
      <c r="N49" s="4" t="n">
        <v>215462</v>
      </c>
      <c r="O49" s="4" t="n">
        <v>502.242424242</v>
      </c>
      <c r="P49" s="4" t="n">
        <v>7.09906635173</v>
      </c>
      <c r="Q49" s="4" t="n">
        <v>225</v>
      </c>
      <c r="R49" s="4" t="n">
        <v>1073</v>
      </c>
      <c r="S49" s="4" t="n">
        <v>515</v>
      </c>
      <c r="T49" s="4" t="n">
        <v>1</v>
      </c>
      <c r="V49" s="16" t="s">
        <v>208</v>
      </c>
      <c r="W49" s="17" t="s">
        <v>206</v>
      </c>
      <c r="X49" s="17" t="s">
        <v>206</v>
      </c>
      <c r="Y49" s="17" t="s">
        <v>209</v>
      </c>
    </row>
    <row r="50" customFormat="false" ht="16" hidden="false" customHeight="false" outlineLevel="0" collapsed="false">
      <c r="D50" s="18" t="n">
        <f aca="false">AVERAGE(D2:D49)</f>
        <v>12186615.1458333</v>
      </c>
      <c r="E50" s="18" t="n">
        <f aca="false">AVERAGE(E2:E49)</f>
        <v>1220032265.5</v>
      </c>
    </row>
    <row r="52" customFormat="false" ht="16" hidden="false" customHeight="false" outlineLevel="0" collapsed="false">
      <c r="A52" s="0" t="s">
        <v>70</v>
      </c>
      <c r="B52" s="0" t="s">
        <v>71</v>
      </c>
    </row>
    <row r="54" customFormat="false" ht="16" hidden="false" customHeight="false" outlineLevel="0" collapsed="false">
      <c r="F54" s="13" t="n">
        <v>10.1</v>
      </c>
      <c r="G54" s="13" t="n">
        <v>35.2</v>
      </c>
      <c r="H54" s="13" t="n">
        <v>18439</v>
      </c>
      <c r="I54" s="13" t="n">
        <v>405</v>
      </c>
      <c r="J54" s="14" t="n">
        <v>0.022</v>
      </c>
      <c r="K54" s="13" t="n">
        <v>0</v>
      </c>
      <c r="L54" s="13" t="n">
        <v>143</v>
      </c>
      <c r="M54" s="13" t="n">
        <v>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49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C52" activeCellId="0" sqref="C52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8.83"/>
    <col collapsed="false" customWidth="true" hidden="false" outlineLevel="0" max="2" min="2" style="0" width="9.15"/>
    <col collapsed="false" customWidth="true" hidden="false" outlineLevel="0" max="3" min="3" style="0" width="11.16"/>
    <col collapsed="false" customWidth="true" hidden="false" outlineLevel="0" max="4" min="4" style="0" width="11.33"/>
    <col collapsed="false" customWidth="true" hidden="false" outlineLevel="0" max="5" min="5" style="0" width="12.83"/>
    <col collapsed="false" customWidth="true" hidden="false" outlineLevel="0" max="6" min="6" style="0" width="10.66"/>
    <col collapsed="false" customWidth="true" hidden="false" outlineLevel="0" max="7" min="7" style="0" width="13.49"/>
    <col collapsed="false" customWidth="true" hidden="false" outlineLevel="0" max="8" min="8" style="0" width="12.16"/>
    <col collapsed="false" customWidth="true" hidden="false" outlineLevel="0" max="11" min="9" style="0" width="11.49"/>
    <col collapsed="false" customWidth="true" hidden="false" outlineLevel="0" max="12" min="12" style="0" width="11.33"/>
    <col collapsed="false" customWidth="true" hidden="false" outlineLevel="0" max="13" min="13" style="0" width="12.16"/>
    <col collapsed="false" customWidth="true" hidden="false" outlineLevel="0" max="14" min="14" style="0" width="13.49"/>
    <col collapsed="false" customWidth="true" hidden="false" outlineLevel="0" max="15" min="15" style="0" width="12.65"/>
    <col collapsed="false" customWidth="true" hidden="false" outlineLevel="0" max="16" min="16" style="0" width="12.99"/>
    <col collapsed="false" customWidth="true" hidden="false" outlineLevel="0" max="17" min="17" style="0" width="9.99"/>
    <col collapsed="false" customWidth="true" hidden="false" outlineLevel="0" max="18" min="18" style="0" width="9.83"/>
  </cols>
  <sheetData>
    <row r="1" customFormat="false" ht="81" hidden="false" customHeight="false" outlineLevel="0" collapsed="false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6" hidden="false" customHeight="false" outlineLevel="0" collapsed="false">
      <c r="A2" s="0" t="s">
        <v>143</v>
      </c>
      <c r="B2" s="4" t="n">
        <v>13285511</v>
      </c>
      <c r="C2" s="4" t="n">
        <v>1331939280</v>
      </c>
      <c r="D2" s="4" t="n">
        <v>7.5</v>
      </c>
      <c r="E2" s="4" t="n">
        <v>81.9</v>
      </c>
      <c r="F2" s="4" t="n">
        <v>18913</v>
      </c>
      <c r="G2" s="4" t="n">
        <v>557</v>
      </c>
      <c r="H2" s="5" t="n">
        <v>0.0295</v>
      </c>
      <c r="I2" s="4" t="n">
        <v>0</v>
      </c>
      <c r="J2" s="4" t="n">
        <v>152</v>
      </c>
      <c r="K2" s="4" t="n">
        <v>36</v>
      </c>
      <c r="L2" s="4" t="n">
        <v>347677</v>
      </c>
      <c r="M2" s="4" t="n">
        <v>624.195691203</v>
      </c>
      <c r="N2" s="4" t="n">
        <v>9.02430885924</v>
      </c>
      <c r="O2" s="4" t="n">
        <v>225</v>
      </c>
      <c r="P2" s="4" t="n">
        <v>2733</v>
      </c>
      <c r="Q2" s="4" t="n">
        <v>645</v>
      </c>
      <c r="R2" s="4" t="n">
        <v>6</v>
      </c>
    </row>
    <row r="3" customFormat="false" ht="16" hidden="false" customHeight="false" outlineLevel="0" collapsed="false">
      <c r="A3" s="0" t="s">
        <v>167</v>
      </c>
      <c r="B3" s="4" t="n">
        <v>15303119</v>
      </c>
      <c r="C3" s="4" t="n">
        <v>1529265876</v>
      </c>
      <c r="D3" s="11" t="n">
        <v>31.6</v>
      </c>
      <c r="E3" s="11" t="n">
        <v>27.2</v>
      </c>
      <c r="F3" s="4" t="n">
        <v>8795</v>
      </c>
      <c r="G3" s="4" t="n">
        <v>273</v>
      </c>
      <c r="H3" s="5" t="n">
        <v>0.031</v>
      </c>
      <c r="I3" s="4" t="n">
        <v>0</v>
      </c>
      <c r="J3" s="4" t="n">
        <v>311</v>
      </c>
      <c r="K3" s="4" t="n">
        <v>20</v>
      </c>
      <c r="L3" s="4" t="n">
        <v>113228</v>
      </c>
      <c r="M3" s="4" t="n">
        <v>414.754578755</v>
      </c>
      <c r="N3" s="4" t="n">
        <v>8.88017912527</v>
      </c>
      <c r="O3" s="4" t="n">
        <v>226</v>
      </c>
      <c r="P3" s="4" t="n">
        <v>956</v>
      </c>
      <c r="Q3" s="4" t="n">
        <v>382</v>
      </c>
      <c r="R3" s="4" t="n">
        <v>0</v>
      </c>
    </row>
    <row r="4" customFormat="false" ht="16" hidden="false" customHeight="false" outlineLevel="0" collapsed="false">
      <c r="A4" s="0" t="s">
        <v>27</v>
      </c>
      <c r="B4" s="4" t="n">
        <v>8725389</v>
      </c>
      <c r="C4" s="4" t="n">
        <v>874030122</v>
      </c>
      <c r="D4" s="4" t="n">
        <v>14.2</v>
      </c>
      <c r="E4" s="4" t="n">
        <v>19.2</v>
      </c>
      <c r="F4" s="4" t="n">
        <v>4788</v>
      </c>
      <c r="G4" s="4" t="n">
        <v>493</v>
      </c>
      <c r="H4" s="5" t="n">
        <v>0.103</v>
      </c>
      <c r="I4" s="4" t="n">
        <v>0</v>
      </c>
      <c r="J4" s="4" t="n">
        <v>80</v>
      </c>
      <c r="K4" s="4" t="n">
        <v>22</v>
      </c>
      <c r="L4" s="4" t="n">
        <v>293842</v>
      </c>
      <c r="M4" s="4" t="n">
        <v>596.028397566</v>
      </c>
      <c r="N4" s="4" t="n">
        <v>8.18858160037</v>
      </c>
      <c r="O4" s="4" t="n">
        <v>225</v>
      </c>
      <c r="P4" s="4" t="n">
        <v>1361</v>
      </c>
      <c r="Q4" s="4" t="n">
        <v>609</v>
      </c>
      <c r="R4" s="4" t="n">
        <v>2</v>
      </c>
    </row>
    <row r="5" customFormat="false" ht="16" hidden="false" customHeight="false" outlineLevel="0" collapsed="false">
      <c r="A5" s="0" t="s">
        <v>31</v>
      </c>
      <c r="B5" s="4" t="n">
        <v>8780567</v>
      </c>
      <c r="C5" s="4" t="n">
        <v>880447046</v>
      </c>
      <c r="D5" s="4" t="n">
        <v>14.6</v>
      </c>
      <c r="E5" s="4" t="n">
        <v>20.5</v>
      </c>
      <c r="F5" s="4" t="n">
        <v>4595</v>
      </c>
      <c r="G5" s="4" t="n">
        <v>463</v>
      </c>
      <c r="H5" s="5" t="n">
        <v>0.1008</v>
      </c>
      <c r="I5" s="4" t="n">
        <v>0</v>
      </c>
      <c r="J5" s="4" t="n">
        <v>82</v>
      </c>
      <c r="K5" s="4" t="n">
        <v>24</v>
      </c>
      <c r="L5" s="4" t="n">
        <v>233161</v>
      </c>
      <c r="M5" s="4" t="n">
        <v>503.587473002</v>
      </c>
      <c r="N5" s="4" t="n">
        <v>7.34464740214</v>
      </c>
      <c r="O5" s="4" t="n">
        <v>226</v>
      </c>
      <c r="P5" s="4" t="n">
        <v>1864</v>
      </c>
      <c r="Q5" s="4" t="n">
        <v>511</v>
      </c>
      <c r="R5" s="4" t="n">
        <v>3</v>
      </c>
    </row>
    <row r="6" customFormat="false" ht="16" hidden="false" customHeight="false" outlineLevel="0" collapsed="false">
      <c r="A6" s="0" t="s">
        <v>35</v>
      </c>
      <c r="B6" s="4" t="n">
        <v>17930213</v>
      </c>
      <c r="C6" s="4" t="n">
        <v>1799289252</v>
      </c>
      <c r="D6" s="4" t="n">
        <v>11.1</v>
      </c>
      <c r="E6" s="4" t="n">
        <v>25.2</v>
      </c>
      <c r="F6" s="4" t="n">
        <v>9936</v>
      </c>
      <c r="G6" s="4" t="n">
        <v>482</v>
      </c>
      <c r="H6" s="5" t="n">
        <v>0.0485</v>
      </c>
      <c r="I6" s="4" t="n">
        <v>0</v>
      </c>
      <c r="J6" s="4" t="n">
        <v>106</v>
      </c>
      <c r="K6" s="4" t="n">
        <v>25</v>
      </c>
      <c r="L6" s="4" t="n">
        <v>235087</v>
      </c>
      <c r="M6" s="4" t="n">
        <v>487.732365145</v>
      </c>
      <c r="N6" s="4" t="n">
        <v>6.37752545731</v>
      </c>
      <c r="O6" s="4" t="n">
        <v>225</v>
      </c>
      <c r="P6" s="4" t="n">
        <v>1384</v>
      </c>
      <c r="Q6" s="4" t="n">
        <v>490.5</v>
      </c>
      <c r="R6" s="4" t="n">
        <v>1</v>
      </c>
    </row>
    <row r="7" customFormat="false" ht="16" hidden="false" customHeight="false" outlineLevel="0" collapsed="false">
      <c r="A7" s="0" t="s">
        <v>83</v>
      </c>
      <c r="B7" s="4" t="n">
        <v>13200563</v>
      </c>
      <c r="C7" s="4" t="n">
        <v>1324574562</v>
      </c>
      <c r="D7" s="4" t="n">
        <v>14.5</v>
      </c>
      <c r="E7" s="4" t="n">
        <v>22.8</v>
      </c>
      <c r="F7" s="4" t="n">
        <v>5953</v>
      </c>
      <c r="G7" s="4" t="n">
        <v>476</v>
      </c>
      <c r="H7" s="5" t="n">
        <v>0.08</v>
      </c>
      <c r="I7" s="4" t="n">
        <v>0</v>
      </c>
      <c r="J7" s="4" t="n">
        <v>102</v>
      </c>
      <c r="K7" s="4" t="n">
        <v>25</v>
      </c>
      <c r="L7" s="4" t="n">
        <v>238483</v>
      </c>
      <c r="M7" s="4" t="n">
        <v>501.014705882</v>
      </c>
      <c r="N7" s="4" t="n">
        <v>8.99217382885</v>
      </c>
      <c r="O7" s="4" t="n">
        <v>224</v>
      </c>
      <c r="P7" s="4" t="n">
        <v>3272</v>
      </c>
      <c r="Q7" s="4" t="n">
        <v>493.5</v>
      </c>
      <c r="R7" s="4" t="n">
        <v>1</v>
      </c>
    </row>
    <row r="8" customFormat="false" ht="16" hidden="false" customHeight="false" outlineLevel="0" collapsed="false">
      <c r="A8" s="0" t="s">
        <v>39</v>
      </c>
      <c r="B8" s="4" t="n">
        <v>7506234</v>
      </c>
      <c r="C8" s="4" t="n">
        <v>730899572</v>
      </c>
      <c r="D8" s="4" t="n">
        <v>10.4</v>
      </c>
      <c r="E8" s="4" t="n">
        <v>11.2</v>
      </c>
      <c r="F8" s="4" t="n">
        <v>3752</v>
      </c>
      <c r="G8" s="4" t="n">
        <v>104</v>
      </c>
      <c r="H8" s="5" t="n">
        <v>0.0277</v>
      </c>
      <c r="I8" s="4" t="n">
        <v>0</v>
      </c>
      <c r="J8" s="4" t="n">
        <v>38</v>
      </c>
      <c r="K8" s="4" t="n">
        <v>12</v>
      </c>
      <c r="L8" s="4" t="n">
        <v>26045</v>
      </c>
      <c r="M8" s="4" t="n">
        <v>250.432692308</v>
      </c>
      <c r="N8" s="4" t="n">
        <v>2.6911870534</v>
      </c>
      <c r="O8" s="4" t="n">
        <v>224</v>
      </c>
      <c r="P8" s="4" t="n">
        <v>380</v>
      </c>
      <c r="Q8" s="4" t="n">
        <v>241.5</v>
      </c>
      <c r="R8" s="4" t="n">
        <v>0</v>
      </c>
    </row>
    <row r="9" customFormat="false" ht="16" hidden="false" customHeight="false" outlineLevel="0" collapsed="false">
      <c r="A9" s="0" t="s">
        <v>210</v>
      </c>
      <c r="B9" s="4" t="n">
        <v>31283213</v>
      </c>
      <c r="C9" s="4" t="n">
        <v>3106286682</v>
      </c>
      <c r="D9" s="4" t="n">
        <v>11.9</v>
      </c>
      <c r="E9" s="4" t="n">
        <v>41.3</v>
      </c>
      <c r="F9" s="4" t="n">
        <v>29818</v>
      </c>
      <c r="G9" s="4" t="n">
        <v>545</v>
      </c>
      <c r="H9" s="5" t="n">
        <v>0.0183</v>
      </c>
      <c r="I9" s="4" t="n">
        <v>0</v>
      </c>
      <c r="J9" s="4" t="n">
        <v>107</v>
      </c>
      <c r="K9" s="4" t="n">
        <v>24</v>
      </c>
      <c r="L9" s="4" t="n">
        <v>310052</v>
      </c>
      <c r="M9" s="4" t="n">
        <v>568.902752294</v>
      </c>
      <c r="N9" s="4" t="n">
        <v>7.48671512879</v>
      </c>
      <c r="O9" s="4" t="n">
        <v>225</v>
      </c>
      <c r="P9" s="4" t="n">
        <v>1948</v>
      </c>
      <c r="Q9" s="4" t="n">
        <v>581</v>
      </c>
      <c r="R9" s="4" t="n">
        <v>1</v>
      </c>
    </row>
    <row r="10" customFormat="false" ht="16" hidden="false" customHeight="false" outlineLevel="0" collapsed="false">
      <c r="A10" s="0" t="s">
        <v>47</v>
      </c>
      <c r="B10" s="4" t="n">
        <v>10358323</v>
      </c>
      <c r="C10" s="4" t="n">
        <v>1039075823</v>
      </c>
      <c r="D10" s="4" t="n">
        <v>16.3</v>
      </c>
      <c r="E10" s="4" t="n">
        <v>28.3</v>
      </c>
      <c r="F10" s="4" t="n">
        <v>4780</v>
      </c>
      <c r="G10" s="4" t="n">
        <v>473</v>
      </c>
      <c r="H10" s="5" t="n">
        <v>0.099</v>
      </c>
      <c r="I10" s="4" t="n">
        <v>0</v>
      </c>
      <c r="J10" s="4" t="n">
        <v>120</v>
      </c>
      <c r="K10" s="4" t="n">
        <v>23</v>
      </c>
      <c r="L10" s="4" t="n">
        <v>232148</v>
      </c>
      <c r="M10" s="4" t="n">
        <v>490.799154334</v>
      </c>
      <c r="N10" s="4" t="n">
        <v>6.34984123802</v>
      </c>
      <c r="O10" s="4" t="n">
        <v>224</v>
      </c>
      <c r="P10" s="4" t="n">
        <v>796</v>
      </c>
      <c r="Q10" s="4" t="n">
        <v>504</v>
      </c>
      <c r="R10" s="4" t="n">
        <v>0</v>
      </c>
    </row>
    <row r="11" customFormat="false" ht="16" hidden="false" customHeight="false" outlineLevel="0" collapsed="false">
      <c r="A11" s="0" t="s">
        <v>63</v>
      </c>
      <c r="B11" s="4" t="n">
        <v>7248160</v>
      </c>
      <c r="C11" s="4" t="n">
        <v>726643514</v>
      </c>
      <c r="D11" s="4" t="n">
        <v>15</v>
      </c>
      <c r="E11" s="4" t="n">
        <v>26.9</v>
      </c>
      <c r="F11" s="11" t="n">
        <v>5797</v>
      </c>
      <c r="G11" s="11" t="n">
        <v>498</v>
      </c>
      <c r="H11" s="12" t="n">
        <v>0.0859</v>
      </c>
      <c r="I11" s="11" t="n">
        <v>0</v>
      </c>
      <c r="J11" s="11" t="n">
        <v>79</v>
      </c>
      <c r="K11" s="11" t="n">
        <v>20</v>
      </c>
      <c r="L11" s="4" t="n">
        <v>243776</v>
      </c>
      <c r="M11" s="4" t="n">
        <v>489.510040161</v>
      </c>
      <c r="N11" s="4" t="n">
        <v>6.08193765974</v>
      </c>
      <c r="O11" s="4" t="n">
        <v>224</v>
      </c>
      <c r="P11" s="4" t="n">
        <v>843</v>
      </c>
      <c r="Q11" s="4" t="n">
        <v>503.5</v>
      </c>
      <c r="R11" s="4" t="n">
        <v>0</v>
      </c>
    </row>
    <row r="12" customFormat="false" ht="16" hidden="false" customHeight="false" outlineLevel="0" collapsed="false">
      <c r="A12" s="0" t="s">
        <v>211</v>
      </c>
      <c r="B12" s="4" t="n">
        <v>10820695</v>
      </c>
      <c r="C12" s="4" t="n">
        <v>1069886682</v>
      </c>
      <c r="D12" s="4" t="n">
        <v>17.4</v>
      </c>
      <c r="E12" s="4" t="n">
        <v>15.9</v>
      </c>
      <c r="F12" s="4" t="n">
        <v>7098</v>
      </c>
      <c r="G12" s="4" t="n">
        <v>345</v>
      </c>
      <c r="H12" s="5" t="n">
        <v>0.0486</v>
      </c>
      <c r="I12" s="4" t="n">
        <v>0</v>
      </c>
      <c r="J12" s="4" t="n">
        <v>227</v>
      </c>
      <c r="K12" s="4" t="n">
        <v>24</v>
      </c>
      <c r="L12" s="4" t="n">
        <v>188017</v>
      </c>
      <c r="M12" s="4" t="n">
        <v>544.976811594</v>
      </c>
      <c r="N12" s="4" t="n">
        <v>10.166768254</v>
      </c>
      <c r="O12" s="4" t="n">
        <v>224</v>
      </c>
      <c r="P12" s="4" t="n">
        <v>1030</v>
      </c>
      <c r="Q12" s="4" t="n">
        <v>553</v>
      </c>
      <c r="R12" s="4" t="n">
        <v>3</v>
      </c>
    </row>
    <row r="13" customFormat="false" ht="16" hidden="false" customHeight="false" outlineLevel="0" collapsed="false">
      <c r="A13" s="0" t="s">
        <v>55</v>
      </c>
      <c r="B13" s="4" t="n">
        <v>12333632</v>
      </c>
      <c r="C13" s="4" t="n">
        <v>1236667139</v>
      </c>
      <c r="D13" s="4" t="n">
        <v>7.2</v>
      </c>
      <c r="E13" s="4" t="n">
        <v>25.5</v>
      </c>
      <c r="F13" s="4" t="n">
        <v>16846</v>
      </c>
      <c r="G13" s="4" t="n">
        <v>443</v>
      </c>
      <c r="H13" s="5" t="n">
        <v>0.0263</v>
      </c>
      <c r="I13" s="4" t="n">
        <v>0</v>
      </c>
      <c r="J13" s="4" t="n">
        <v>74</v>
      </c>
      <c r="K13" s="4" t="n">
        <v>18</v>
      </c>
      <c r="L13" s="4" t="n">
        <v>184456</v>
      </c>
      <c r="M13" s="4" t="n">
        <v>416.379232506</v>
      </c>
      <c r="N13" s="4" t="n">
        <v>5.71292392876</v>
      </c>
      <c r="O13" s="4" t="n">
        <v>224</v>
      </c>
      <c r="P13" s="4" t="n">
        <v>771</v>
      </c>
      <c r="Q13" s="4" t="n">
        <v>405</v>
      </c>
      <c r="R13" s="4" t="n">
        <v>0</v>
      </c>
    </row>
    <row r="14" customFormat="false" ht="16" hidden="false" customHeight="false" outlineLevel="0" collapsed="false">
      <c r="A14" s="0" t="s">
        <v>212</v>
      </c>
      <c r="B14" s="4" t="n">
        <v>14640815</v>
      </c>
      <c r="C14" s="4" t="n">
        <v>1464621241</v>
      </c>
      <c r="D14" s="4" t="n">
        <v>5.1</v>
      </c>
      <c r="E14" s="4" t="n">
        <v>17.2</v>
      </c>
      <c r="F14" s="4" t="n">
        <v>43551</v>
      </c>
      <c r="G14" s="4" t="n">
        <v>245</v>
      </c>
      <c r="H14" s="5" t="n">
        <v>0.0056</v>
      </c>
      <c r="I14" s="4" t="n">
        <v>0</v>
      </c>
      <c r="J14" s="4" t="n">
        <v>270</v>
      </c>
      <c r="K14" s="4" t="n">
        <v>20</v>
      </c>
      <c r="L14" s="4" t="n">
        <v>91929</v>
      </c>
      <c r="M14" s="4" t="n">
        <v>375.220408163</v>
      </c>
      <c r="N14" s="4" t="n">
        <v>7.24194283311</v>
      </c>
      <c r="O14" s="4" t="n">
        <v>232</v>
      </c>
      <c r="P14" s="4" t="n">
        <v>764</v>
      </c>
      <c r="Q14" s="4" t="n">
        <v>350</v>
      </c>
      <c r="R14" s="4" t="n">
        <v>0</v>
      </c>
    </row>
    <row r="15" customFormat="false" ht="16" hidden="false" customHeight="false" outlineLevel="0" collapsed="false">
      <c r="A15" s="0" t="s">
        <v>67</v>
      </c>
      <c r="B15" s="4" t="n">
        <v>14291751</v>
      </c>
      <c r="C15" s="4" t="n">
        <v>1434494172</v>
      </c>
      <c r="D15" s="4" t="n">
        <v>9.8</v>
      </c>
      <c r="E15" s="4" t="n">
        <v>51.4</v>
      </c>
      <c r="F15" s="4" t="n">
        <v>14225</v>
      </c>
      <c r="G15" s="4" t="n">
        <v>429</v>
      </c>
      <c r="H15" s="5" t="n">
        <v>0.0302</v>
      </c>
      <c r="I15" s="4" t="n">
        <v>0</v>
      </c>
      <c r="J15" s="4" t="n">
        <v>145</v>
      </c>
      <c r="K15" s="4" t="n">
        <v>22</v>
      </c>
      <c r="L15" s="4" t="n">
        <v>173817</v>
      </c>
      <c r="M15" s="4" t="n">
        <v>405.167832168</v>
      </c>
      <c r="N15" s="4" t="n">
        <v>5.02772194038</v>
      </c>
      <c r="O15" s="4" t="n">
        <v>224</v>
      </c>
      <c r="P15" s="4" t="n">
        <v>765</v>
      </c>
      <c r="Q15" s="4" t="n">
        <v>404</v>
      </c>
      <c r="R15" s="4" t="n">
        <v>0</v>
      </c>
    </row>
    <row r="16" customFormat="false" ht="16" hidden="false" customHeight="false" outlineLevel="0" collapsed="false">
      <c r="A16" s="0" t="s">
        <v>23</v>
      </c>
      <c r="B16" s="4" t="n">
        <v>23017467</v>
      </c>
      <c r="C16" s="4" t="n">
        <v>2309353771</v>
      </c>
      <c r="D16" s="4" t="n">
        <v>9</v>
      </c>
      <c r="E16" s="4" t="n">
        <v>37.2</v>
      </c>
      <c r="F16" s="4" t="n">
        <v>26245</v>
      </c>
      <c r="G16" s="4" t="n">
        <v>393</v>
      </c>
      <c r="H16" s="5" t="n">
        <v>0.015</v>
      </c>
      <c r="I16" s="4" t="n">
        <v>0</v>
      </c>
      <c r="J16" s="4" t="n">
        <v>181</v>
      </c>
      <c r="K16" s="4" t="n">
        <v>25</v>
      </c>
      <c r="L16" s="4" t="n">
        <v>152393</v>
      </c>
      <c r="M16" s="4" t="n">
        <v>387.768447837</v>
      </c>
      <c r="N16" s="4" t="n">
        <v>5.27187190521</v>
      </c>
      <c r="O16" s="4" t="n">
        <v>224</v>
      </c>
      <c r="P16" s="4" t="n">
        <v>723</v>
      </c>
      <c r="Q16" s="4" t="n">
        <v>373</v>
      </c>
      <c r="R16" s="4" t="n">
        <v>0</v>
      </c>
    </row>
    <row r="17" customFormat="false" ht="16" hidden="false" customHeight="false" outlineLevel="0" collapsed="false">
      <c r="A17" s="0" t="s">
        <v>79</v>
      </c>
      <c r="B17" s="4" t="n">
        <v>16700895</v>
      </c>
      <c r="C17" s="4" t="n">
        <v>1675022681</v>
      </c>
      <c r="D17" s="4" t="n">
        <v>13.3</v>
      </c>
      <c r="E17" s="4" t="n">
        <v>26.8</v>
      </c>
      <c r="F17" s="4" t="n">
        <v>8578</v>
      </c>
      <c r="G17" s="4" t="n">
        <v>518</v>
      </c>
      <c r="H17" s="5" t="n">
        <v>0.0604</v>
      </c>
      <c r="I17" s="4" t="n">
        <v>0</v>
      </c>
      <c r="J17" s="4" t="n">
        <v>89</v>
      </c>
      <c r="K17" s="4" t="n">
        <v>28</v>
      </c>
      <c r="L17" s="4" t="n">
        <v>284083</v>
      </c>
      <c r="M17" s="4" t="n">
        <v>548.422779923</v>
      </c>
      <c r="N17" s="4" t="n">
        <v>7.19904084923</v>
      </c>
      <c r="O17" s="4" t="n">
        <v>224</v>
      </c>
      <c r="P17" s="4" t="n">
        <v>1059</v>
      </c>
      <c r="Q17" s="4" t="n">
        <v>567.5</v>
      </c>
      <c r="R17" s="4" t="n">
        <v>1</v>
      </c>
    </row>
    <row r="18" customFormat="false" ht="16" hidden="false" customHeight="false" outlineLevel="0" collapsed="false">
      <c r="A18" s="0" t="s">
        <v>75</v>
      </c>
      <c r="B18" s="4" t="n">
        <v>16515016</v>
      </c>
      <c r="C18" s="4" t="n">
        <v>1656763985</v>
      </c>
      <c r="D18" s="13" t="n">
        <v>10.1</v>
      </c>
      <c r="E18" s="13" t="n">
        <v>35.2</v>
      </c>
      <c r="F18" s="13" t="n">
        <v>18439</v>
      </c>
      <c r="G18" s="13" t="n">
        <v>405</v>
      </c>
      <c r="H18" s="14" t="n">
        <v>0.022</v>
      </c>
      <c r="I18" s="13" t="n">
        <v>0</v>
      </c>
      <c r="J18" s="13" t="n">
        <v>143</v>
      </c>
      <c r="K18" s="13" t="n">
        <v>18</v>
      </c>
      <c r="L18" s="4" t="n">
        <v>154181</v>
      </c>
      <c r="M18" s="4" t="n">
        <v>380.69382716</v>
      </c>
      <c r="N18" s="4" t="n">
        <v>5.10045646205</v>
      </c>
      <c r="O18" s="4" t="n">
        <v>224</v>
      </c>
      <c r="P18" s="4" t="n">
        <v>712</v>
      </c>
      <c r="Q18" s="4" t="n">
        <v>379</v>
      </c>
      <c r="R18" s="4" t="n">
        <v>0</v>
      </c>
    </row>
    <row r="19" customFormat="false" ht="16" hidden="false" customHeight="false" outlineLevel="0" collapsed="false">
      <c r="A19" s="0" t="s">
        <v>71</v>
      </c>
      <c r="B19" s="4" t="n">
        <v>8925910</v>
      </c>
      <c r="C19" s="4" t="n">
        <v>895604861</v>
      </c>
      <c r="D19" s="4" t="n">
        <v>16.7</v>
      </c>
      <c r="E19" s="4" t="n">
        <v>24.4</v>
      </c>
      <c r="F19" s="4" t="n">
        <v>4351</v>
      </c>
      <c r="G19" s="4" t="n">
        <v>452</v>
      </c>
      <c r="H19" s="5" t="n">
        <v>0.1039</v>
      </c>
      <c r="I19" s="4" t="n">
        <v>0</v>
      </c>
      <c r="J19" s="4" t="n">
        <v>122</v>
      </c>
      <c r="K19" s="4" t="n">
        <v>25</v>
      </c>
      <c r="L19" s="4" t="n">
        <v>210916</v>
      </c>
      <c r="M19" s="4" t="n">
        <v>466.628318584</v>
      </c>
      <c r="N19" s="4" t="n">
        <v>5.57615168388</v>
      </c>
      <c r="O19" s="4" t="n">
        <v>224</v>
      </c>
      <c r="P19" s="4" t="n">
        <v>758</v>
      </c>
      <c r="Q19" s="4" t="n">
        <v>483</v>
      </c>
      <c r="R19" s="4" t="n">
        <v>0</v>
      </c>
    </row>
    <row r="20" customFormat="false" ht="16" hidden="false" customHeight="false" outlineLevel="0" collapsed="false">
      <c r="A20" s="0" t="s">
        <v>91</v>
      </c>
      <c r="B20" s="4" t="n">
        <v>8421263</v>
      </c>
      <c r="C20" s="4" t="n">
        <v>843685336</v>
      </c>
      <c r="D20" s="4" t="n">
        <v>8</v>
      </c>
      <c r="E20" s="4" t="n">
        <v>20.5</v>
      </c>
      <c r="F20" s="4" t="n">
        <v>7348</v>
      </c>
      <c r="G20" s="4" t="n">
        <v>417</v>
      </c>
      <c r="H20" s="5" t="n">
        <v>0.0568</v>
      </c>
      <c r="I20" s="4" t="n">
        <v>0</v>
      </c>
      <c r="J20" s="4" t="n">
        <v>202</v>
      </c>
      <c r="K20" s="4" t="n">
        <v>28</v>
      </c>
      <c r="L20" s="4" t="n">
        <v>206096</v>
      </c>
      <c r="M20" s="4" t="n">
        <v>494.23501199</v>
      </c>
      <c r="N20" s="4" t="n">
        <v>6.81346049503</v>
      </c>
      <c r="O20" s="4" t="n">
        <v>224</v>
      </c>
      <c r="P20" s="4" t="n">
        <v>923</v>
      </c>
      <c r="Q20" s="4" t="n">
        <v>507</v>
      </c>
      <c r="R20" s="4" t="n">
        <v>0</v>
      </c>
    </row>
    <row r="21" customFormat="false" ht="16" hidden="false" customHeight="false" outlineLevel="0" collapsed="false">
      <c r="A21" s="0" t="s">
        <v>87</v>
      </c>
      <c r="B21" s="4" t="n">
        <v>10010201</v>
      </c>
      <c r="C21" s="4" t="n">
        <v>1003280416</v>
      </c>
      <c r="D21" s="4" t="n">
        <v>7.7</v>
      </c>
      <c r="E21" s="4" t="n">
        <v>21.5</v>
      </c>
      <c r="F21" s="4" t="n">
        <v>9490</v>
      </c>
      <c r="G21" s="4" t="n">
        <v>420</v>
      </c>
      <c r="H21" s="5" t="n">
        <v>0.0443</v>
      </c>
      <c r="I21" s="4" t="n">
        <v>0</v>
      </c>
      <c r="J21" s="4" t="n">
        <v>176</v>
      </c>
      <c r="K21" s="4" t="n">
        <v>32</v>
      </c>
      <c r="L21" s="4" t="n">
        <v>194791</v>
      </c>
      <c r="M21" s="4" t="n">
        <v>463.788095238</v>
      </c>
      <c r="N21" s="4" t="n">
        <v>6.62798849624</v>
      </c>
      <c r="O21" s="4" t="n">
        <v>225</v>
      </c>
      <c r="P21" s="4" t="n">
        <v>844</v>
      </c>
      <c r="Q21" s="4" t="n">
        <v>457.5</v>
      </c>
      <c r="R21" s="4" t="n">
        <v>0</v>
      </c>
    </row>
    <row r="22" customFormat="false" ht="16" hidden="false" customHeight="false" outlineLevel="0" collapsed="false">
      <c r="A22" s="0" t="s">
        <v>95</v>
      </c>
      <c r="B22" s="4" t="n">
        <v>4760986</v>
      </c>
      <c r="C22" s="4" t="n">
        <v>476385565</v>
      </c>
      <c r="D22" s="4" t="n">
        <v>8.3</v>
      </c>
      <c r="E22" s="4" t="n">
        <v>15.3</v>
      </c>
      <c r="F22" s="4" t="n">
        <v>4692</v>
      </c>
      <c r="G22" s="4" t="n">
        <v>422</v>
      </c>
      <c r="H22" s="5" t="n">
        <v>0.0899</v>
      </c>
      <c r="I22" s="4" t="n">
        <v>0</v>
      </c>
      <c r="J22" s="4" t="n">
        <v>116</v>
      </c>
      <c r="K22" s="4" t="n">
        <v>20</v>
      </c>
      <c r="L22" s="4" t="n">
        <v>188773</v>
      </c>
      <c r="M22" s="4" t="n">
        <v>447.329383886</v>
      </c>
      <c r="N22" s="4" t="n">
        <v>5.95754248465</v>
      </c>
      <c r="O22" s="4" t="n">
        <v>227</v>
      </c>
      <c r="P22" s="4" t="n">
        <v>749</v>
      </c>
      <c r="Q22" s="4" t="n">
        <v>447</v>
      </c>
      <c r="R22" s="4" t="n">
        <v>0</v>
      </c>
    </row>
    <row r="23" customFormat="false" ht="16" hidden="false" customHeight="false" outlineLevel="0" collapsed="false">
      <c r="A23" s="0" t="s">
        <v>111</v>
      </c>
      <c r="B23" s="4" t="n">
        <v>13249219</v>
      </c>
      <c r="C23" s="4" t="n">
        <v>1328439949</v>
      </c>
      <c r="D23" s="4" t="n">
        <v>9.1</v>
      </c>
      <c r="E23" s="4" t="n">
        <v>36.5</v>
      </c>
      <c r="F23" s="4" t="n">
        <v>14302</v>
      </c>
      <c r="G23" s="4" t="n">
        <v>519</v>
      </c>
      <c r="H23" s="5" t="n">
        <v>0.0363</v>
      </c>
      <c r="I23" s="4" t="n">
        <v>0</v>
      </c>
      <c r="J23" s="4" t="n">
        <v>103</v>
      </c>
      <c r="K23" s="4" t="n">
        <v>23</v>
      </c>
      <c r="L23" s="4" t="n">
        <v>296623</v>
      </c>
      <c r="M23" s="4" t="n">
        <v>571.527938343</v>
      </c>
      <c r="N23" s="4" t="n">
        <v>8.28096354444</v>
      </c>
      <c r="O23" s="4" t="n">
        <v>227</v>
      </c>
      <c r="P23" s="4" t="n">
        <v>2271</v>
      </c>
      <c r="Q23" s="4" t="n">
        <v>583</v>
      </c>
      <c r="R23" s="4" t="n">
        <v>5</v>
      </c>
    </row>
    <row r="24" customFormat="false" ht="16" hidden="false" customHeight="false" outlineLevel="0" collapsed="false">
      <c r="A24" s="0" t="s">
        <v>119</v>
      </c>
      <c r="B24" s="4" t="n">
        <v>5905293</v>
      </c>
      <c r="C24" s="4" t="n">
        <v>591899761</v>
      </c>
      <c r="D24" s="4" t="n">
        <v>9.2</v>
      </c>
      <c r="E24" s="4" t="n">
        <v>19.2</v>
      </c>
      <c r="F24" s="11" t="n">
        <v>5196</v>
      </c>
      <c r="G24" s="11" t="n">
        <v>443</v>
      </c>
      <c r="H24" s="12" t="n">
        <v>0.0853</v>
      </c>
      <c r="I24" s="11" t="n">
        <v>0</v>
      </c>
      <c r="J24" s="11" t="n">
        <v>144</v>
      </c>
      <c r="K24" s="11" t="n">
        <v>31</v>
      </c>
      <c r="L24" s="4" t="n">
        <v>242959</v>
      </c>
      <c r="M24" s="4" t="n">
        <v>548.440180587</v>
      </c>
      <c r="N24" s="4" t="n">
        <v>8.03167761683</v>
      </c>
      <c r="O24" s="4" t="n">
        <v>226</v>
      </c>
      <c r="P24" s="4" t="n">
        <v>1079</v>
      </c>
      <c r="Q24" s="4" t="n">
        <v>557</v>
      </c>
      <c r="R24" s="4" t="n">
        <v>1</v>
      </c>
    </row>
    <row r="25" customFormat="false" ht="16" hidden="false" customHeight="false" outlineLevel="0" collapsed="false">
      <c r="A25" s="0" t="s">
        <v>115</v>
      </c>
      <c r="B25" s="13" t="n">
        <v>12399530</v>
      </c>
      <c r="C25" s="13" t="n">
        <v>1243073954</v>
      </c>
      <c r="D25" s="4" t="n">
        <v>8.2</v>
      </c>
      <c r="E25" s="4" t="n">
        <v>41.1</v>
      </c>
      <c r="F25" s="4" t="n">
        <v>14469</v>
      </c>
      <c r="G25" s="4" t="n">
        <v>460</v>
      </c>
      <c r="H25" s="5" t="n">
        <v>0.0318</v>
      </c>
      <c r="I25" s="4" t="n">
        <v>0</v>
      </c>
      <c r="J25" s="4" t="n">
        <v>205</v>
      </c>
      <c r="K25" s="4" t="n">
        <v>34</v>
      </c>
      <c r="L25" s="4" t="n">
        <v>253152</v>
      </c>
      <c r="M25" s="4" t="n">
        <v>550.330434783</v>
      </c>
      <c r="N25" s="4" t="n">
        <v>9.28014769813</v>
      </c>
      <c r="O25" s="4" t="n">
        <v>225</v>
      </c>
      <c r="P25" s="4" t="n">
        <v>2976</v>
      </c>
      <c r="Q25" s="4" t="n">
        <v>564.5</v>
      </c>
      <c r="R25" s="4" t="n">
        <v>2</v>
      </c>
    </row>
    <row r="26" customFormat="false" ht="16" hidden="false" customHeight="false" outlineLevel="0" collapsed="false">
      <c r="A26" s="0" t="s">
        <v>213</v>
      </c>
      <c r="B26" s="4" t="n">
        <v>12176215</v>
      </c>
      <c r="C26" s="4" t="n">
        <v>1220313930</v>
      </c>
      <c r="D26" s="4" t="n">
        <v>12.2</v>
      </c>
      <c r="E26" s="4" t="n">
        <v>32.9</v>
      </c>
      <c r="F26" s="13" t="n">
        <v>10864</v>
      </c>
      <c r="G26" s="13" t="n">
        <v>523</v>
      </c>
      <c r="H26" s="14" t="n">
        <v>0.0481</v>
      </c>
      <c r="I26" s="13" t="n">
        <v>0</v>
      </c>
      <c r="J26" s="13" t="n">
        <v>96</v>
      </c>
      <c r="K26" s="13" t="n">
        <v>24</v>
      </c>
      <c r="L26" s="4" t="n">
        <v>323915</v>
      </c>
      <c r="M26" s="4" t="n">
        <v>619.340344168</v>
      </c>
      <c r="N26" s="4" t="n">
        <v>8.6333504908</v>
      </c>
      <c r="O26" s="4" t="n">
        <v>229</v>
      </c>
      <c r="P26" s="4" t="n">
        <v>1605</v>
      </c>
      <c r="Q26" s="4" t="n">
        <v>641</v>
      </c>
      <c r="R26" s="4" t="n">
        <v>3</v>
      </c>
    </row>
    <row r="27" customFormat="false" ht="16" hidden="false" customHeight="false" outlineLevel="0" collapsed="false">
      <c r="A27" s="0" t="s">
        <v>123</v>
      </c>
      <c r="B27" s="4" t="n">
        <v>11306944</v>
      </c>
      <c r="C27" s="4" t="n">
        <v>1133657998</v>
      </c>
      <c r="D27" s="4" t="n">
        <v>9.7</v>
      </c>
      <c r="E27" s="4" t="n">
        <v>24.3</v>
      </c>
      <c r="F27" s="4" t="n">
        <v>8629</v>
      </c>
      <c r="G27" s="4" t="n">
        <v>482</v>
      </c>
      <c r="H27" s="5" t="n">
        <v>0.0559</v>
      </c>
      <c r="I27" s="4" t="n">
        <v>0</v>
      </c>
      <c r="J27" s="4" t="n">
        <v>119</v>
      </c>
      <c r="K27" s="4" t="n">
        <v>22</v>
      </c>
      <c r="L27" s="4" t="n">
        <v>257494</v>
      </c>
      <c r="M27" s="4" t="n">
        <v>534.219917012</v>
      </c>
      <c r="N27" s="4" t="n">
        <v>8.16169553941</v>
      </c>
      <c r="O27" s="4" t="n">
        <v>227</v>
      </c>
      <c r="P27" s="4" t="n">
        <v>2083</v>
      </c>
      <c r="Q27" s="4" t="n">
        <v>541</v>
      </c>
      <c r="R27" s="4" t="n">
        <v>2</v>
      </c>
    </row>
    <row r="28" customFormat="false" ht="16" hidden="false" customHeight="false" outlineLevel="0" collapsed="false">
      <c r="A28" s="0" t="s">
        <v>107</v>
      </c>
      <c r="B28" s="4" t="n">
        <v>8219724</v>
      </c>
      <c r="C28" s="4" t="n">
        <v>822537916</v>
      </c>
      <c r="D28" s="4" t="n">
        <v>11.1</v>
      </c>
      <c r="E28" s="4" t="n">
        <v>28.7</v>
      </c>
      <c r="F28" s="10" t="n">
        <v>9410</v>
      </c>
      <c r="G28" s="10" t="n">
        <v>475</v>
      </c>
      <c r="H28" s="15" t="n">
        <v>0.0505</v>
      </c>
      <c r="I28" s="10" t="n">
        <v>0</v>
      </c>
      <c r="J28" s="10" t="n">
        <v>134</v>
      </c>
      <c r="K28" s="10" t="n">
        <v>29</v>
      </c>
      <c r="L28" s="4" t="n">
        <v>256347</v>
      </c>
      <c r="M28" s="4" t="n">
        <v>539.677894737</v>
      </c>
      <c r="N28" s="4" t="n">
        <v>7.16548334267</v>
      </c>
      <c r="O28" s="4" t="n">
        <v>228</v>
      </c>
      <c r="P28" s="4" t="n">
        <v>1062</v>
      </c>
      <c r="Q28" s="4" t="n">
        <v>561</v>
      </c>
      <c r="R28" s="4" t="n">
        <v>1</v>
      </c>
    </row>
    <row r="29" customFormat="false" ht="16" hidden="false" customHeight="false" outlineLevel="0" collapsed="false">
      <c r="A29" s="0" t="s">
        <v>99</v>
      </c>
      <c r="B29" s="4" t="n">
        <v>16153302</v>
      </c>
      <c r="C29" s="4" t="n">
        <v>1612318391</v>
      </c>
      <c r="D29" s="4" t="n">
        <v>10.6</v>
      </c>
      <c r="E29" s="4" t="n">
        <v>33</v>
      </c>
      <c r="F29" s="4" t="n">
        <v>15317</v>
      </c>
      <c r="G29" s="4" t="n">
        <v>418</v>
      </c>
      <c r="H29" s="5" t="n">
        <v>0.0273</v>
      </c>
      <c r="I29" s="4" t="n">
        <v>0</v>
      </c>
      <c r="J29" s="4" t="n">
        <v>122</v>
      </c>
      <c r="K29" s="4" t="n">
        <v>19</v>
      </c>
      <c r="L29" s="4" t="n">
        <v>129175</v>
      </c>
      <c r="M29" s="4" t="n">
        <v>309.031100478</v>
      </c>
      <c r="N29" s="4" t="n">
        <v>3.03245536617</v>
      </c>
      <c r="O29" s="4" t="n">
        <v>225</v>
      </c>
      <c r="P29" s="4" t="n">
        <v>529</v>
      </c>
      <c r="Q29" s="4" t="n">
        <v>296</v>
      </c>
      <c r="R29" s="4" t="n">
        <v>0</v>
      </c>
    </row>
    <row r="30" customFormat="false" ht="16" hidden="false" customHeight="false" outlineLevel="0" collapsed="false">
      <c r="A30" s="0" t="s">
        <v>127</v>
      </c>
      <c r="B30" s="4" t="n">
        <v>13993044</v>
      </c>
      <c r="C30" s="4" t="n">
        <v>1404813086</v>
      </c>
      <c r="D30" s="4" t="n">
        <v>10.3</v>
      </c>
      <c r="E30" s="4" t="n">
        <v>30.3</v>
      </c>
      <c r="F30" s="4" t="n">
        <v>9612</v>
      </c>
      <c r="G30" s="4" t="n">
        <v>513</v>
      </c>
      <c r="H30" s="5" t="n">
        <v>0.0534</v>
      </c>
      <c r="I30" s="4" t="n">
        <v>0</v>
      </c>
      <c r="J30" s="4" t="n">
        <v>74</v>
      </c>
      <c r="K30" s="4" t="n">
        <v>23</v>
      </c>
      <c r="L30" s="4" t="n">
        <v>240980</v>
      </c>
      <c r="M30" s="4" t="n">
        <v>469.746588694</v>
      </c>
      <c r="N30" s="4" t="n">
        <v>6.27162045551</v>
      </c>
      <c r="O30" s="4" t="n">
        <v>224</v>
      </c>
      <c r="P30" s="4" t="n">
        <v>895</v>
      </c>
      <c r="Q30" s="4" t="n">
        <v>468</v>
      </c>
      <c r="R30" s="4" t="n">
        <v>0</v>
      </c>
    </row>
    <row r="31" customFormat="false" ht="16" hidden="false" customHeight="false" outlineLevel="0" collapsed="false">
      <c r="A31" s="0" t="s">
        <v>131</v>
      </c>
      <c r="B31" s="4" t="n">
        <v>14379939</v>
      </c>
      <c r="C31" s="4" t="n">
        <v>1442254672</v>
      </c>
      <c r="D31" s="4" t="n">
        <v>9.8</v>
      </c>
      <c r="E31" s="4" t="n">
        <v>39.3</v>
      </c>
      <c r="F31" s="4" t="n">
        <v>10448</v>
      </c>
      <c r="G31" s="4" t="n">
        <v>549</v>
      </c>
      <c r="H31" s="5" t="n">
        <v>0.0525</v>
      </c>
      <c r="I31" s="4" t="n">
        <v>0</v>
      </c>
      <c r="J31" s="4" t="n">
        <v>87</v>
      </c>
      <c r="K31" s="4" t="n">
        <v>34</v>
      </c>
      <c r="L31" s="4" t="n">
        <v>307957</v>
      </c>
      <c r="M31" s="4" t="n">
        <v>560.941712204</v>
      </c>
      <c r="N31" s="4" t="n">
        <v>6.93118482597</v>
      </c>
      <c r="O31" s="4" t="n">
        <v>229</v>
      </c>
      <c r="P31" s="4" t="n">
        <v>1131</v>
      </c>
      <c r="Q31" s="4" t="n">
        <v>589</v>
      </c>
      <c r="R31" s="4" t="n">
        <v>1</v>
      </c>
    </row>
    <row r="32" customFormat="false" ht="16" hidden="false" customHeight="false" outlineLevel="0" collapsed="false">
      <c r="A32" s="0" t="s">
        <v>135</v>
      </c>
      <c r="B32" s="4" t="n">
        <v>1716890</v>
      </c>
      <c r="C32" s="4" t="n">
        <v>171570349</v>
      </c>
      <c r="D32" s="4" t="n">
        <v>5.4</v>
      </c>
      <c r="E32" s="4" t="n">
        <v>8</v>
      </c>
      <c r="F32" s="4" t="n">
        <v>2322</v>
      </c>
      <c r="G32" s="4" t="n">
        <v>344</v>
      </c>
      <c r="H32" s="5" t="n">
        <v>0.1481</v>
      </c>
      <c r="I32" s="4" t="n">
        <v>0</v>
      </c>
      <c r="J32" s="4" t="n">
        <v>91</v>
      </c>
      <c r="K32" s="4" t="n">
        <v>17</v>
      </c>
      <c r="L32" s="4" t="n">
        <v>128668</v>
      </c>
      <c r="M32" s="4" t="n">
        <v>374.034883721</v>
      </c>
      <c r="N32" s="4" t="n">
        <v>5.37927053353</v>
      </c>
      <c r="O32" s="4" t="n">
        <v>224</v>
      </c>
      <c r="P32" s="4" t="n">
        <v>645</v>
      </c>
      <c r="Q32" s="4" t="n">
        <v>359.5</v>
      </c>
      <c r="R32" s="4" t="n">
        <v>0</v>
      </c>
    </row>
    <row r="33" customFormat="false" ht="16" hidden="false" customHeight="false" outlineLevel="0" collapsed="false">
      <c r="A33" s="0" t="s">
        <v>151</v>
      </c>
      <c r="B33" s="4" t="n">
        <v>15278847</v>
      </c>
      <c r="C33" s="4" t="n">
        <v>1531099764</v>
      </c>
      <c r="D33" s="4" t="n">
        <v>10</v>
      </c>
      <c r="E33" s="4" t="n">
        <v>30</v>
      </c>
      <c r="F33" s="4" t="n">
        <v>17089</v>
      </c>
      <c r="G33" s="4" t="n">
        <v>547</v>
      </c>
      <c r="H33" s="5" t="n">
        <v>0.032</v>
      </c>
      <c r="I33" s="4" t="n">
        <v>0</v>
      </c>
      <c r="J33" s="4" t="n">
        <v>49</v>
      </c>
      <c r="K33" s="4" t="n">
        <v>24</v>
      </c>
      <c r="L33" s="4" t="n">
        <v>299985</v>
      </c>
      <c r="M33" s="4" t="n">
        <v>548.418647166</v>
      </c>
      <c r="N33" s="4" t="n">
        <v>6.86847253861</v>
      </c>
      <c r="O33" s="4" t="n">
        <v>228</v>
      </c>
      <c r="P33" s="4" t="n">
        <v>1026</v>
      </c>
      <c r="Q33" s="4" t="n">
        <v>563</v>
      </c>
      <c r="R33" s="4" t="n">
        <v>1</v>
      </c>
    </row>
    <row r="34" customFormat="false" ht="16" hidden="false" customHeight="false" outlineLevel="0" collapsed="false">
      <c r="A34" s="0" t="s">
        <v>139</v>
      </c>
      <c r="B34" s="4" t="n">
        <v>9814510</v>
      </c>
      <c r="C34" s="4" t="n">
        <v>980837556</v>
      </c>
      <c r="D34" s="4" t="n">
        <v>27.8</v>
      </c>
      <c r="E34" s="4" t="n">
        <v>21.9</v>
      </c>
      <c r="F34" s="4" t="n">
        <v>5784</v>
      </c>
      <c r="G34" s="4" t="n">
        <v>490</v>
      </c>
      <c r="H34" s="5" t="n">
        <v>0.0847</v>
      </c>
      <c r="I34" s="4" t="n">
        <v>0</v>
      </c>
      <c r="J34" s="4" t="n">
        <v>86</v>
      </c>
      <c r="K34" s="4" t="n">
        <v>25</v>
      </c>
      <c r="L34" s="4" t="n">
        <v>237823</v>
      </c>
      <c r="M34" s="4" t="n">
        <v>485.353061224</v>
      </c>
      <c r="N34" s="4" t="n">
        <v>6.24449673673</v>
      </c>
      <c r="O34" s="4" t="n">
        <v>224</v>
      </c>
      <c r="P34" s="4" t="n">
        <v>879</v>
      </c>
      <c r="Q34" s="4" t="n">
        <v>493</v>
      </c>
      <c r="R34" s="4" t="n">
        <v>0</v>
      </c>
    </row>
    <row r="35" customFormat="false" ht="16" hidden="false" customHeight="false" outlineLevel="0" collapsed="false">
      <c r="A35" s="0" t="s">
        <v>147</v>
      </c>
      <c r="B35" s="4" t="n">
        <v>6355636</v>
      </c>
      <c r="C35" s="4" t="n">
        <v>637988064</v>
      </c>
      <c r="D35" s="4" t="n">
        <v>10.7</v>
      </c>
      <c r="E35" s="4" t="n">
        <v>53.5</v>
      </c>
      <c r="F35" s="4" t="n">
        <v>6431</v>
      </c>
      <c r="G35" s="4" t="n">
        <v>610</v>
      </c>
      <c r="H35" s="5" t="n">
        <v>0.0949</v>
      </c>
      <c r="I35" s="4" t="n">
        <v>0</v>
      </c>
      <c r="J35" s="4" t="n">
        <v>41</v>
      </c>
      <c r="K35" s="4" t="n">
        <v>24</v>
      </c>
      <c r="L35" s="4" t="n">
        <v>310498</v>
      </c>
      <c r="M35" s="4" t="n">
        <v>509.013114754</v>
      </c>
      <c r="N35" s="4" t="n">
        <v>5.48910905019</v>
      </c>
      <c r="O35" s="4" t="n">
        <v>224</v>
      </c>
      <c r="P35" s="4" t="n">
        <v>887</v>
      </c>
      <c r="Q35" s="4" t="n">
        <v>519.5</v>
      </c>
      <c r="R35" s="4" t="n">
        <v>0</v>
      </c>
    </row>
    <row r="36" customFormat="false" ht="16" hidden="false" customHeight="false" outlineLevel="0" collapsed="false">
      <c r="A36" s="0" t="s">
        <v>19</v>
      </c>
      <c r="B36" s="4" t="n">
        <v>11034214</v>
      </c>
      <c r="C36" s="4" t="n">
        <v>1105981401</v>
      </c>
      <c r="D36" s="4" t="n">
        <v>12.1</v>
      </c>
      <c r="E36" s="4" t="n">
        <v>34.2</v>
      </c>
      <c r="F36" s="4" t="n">
        <v>8329</v>
      </c>
      <c r="G36" s="4" t="n">
        <v>482</v>
      </c>
      <c r="H36" s="5" t="n">
        <v>0.0579</v>
      </c>
      <c r="I36" s="4" t="n">
        <v>0</v>
      </c>
      <c r="J36" s="4" t="n">
        <v>120</v>
      </c>
      <c r="K36" s="4" t="n">
        <v>25</v>
      </c>
      <c r="L36" s="4" t="n">
        <v>247146</v>
      </c>
      <c r="M36" s="4" t="n">
        <v>512.751037344</v>
      </c>
      <c r="N36" s="4" t="n">
        <v>6.80532736817</v>
      </c>
      <c r="O36" s="4" t="n">
        <v>224</v>
      </c>
      <c r="P36" s="4" t="n">
        <v>1050</v>
      </c>
      <c r="Q36" s="4" t="n">
        <v>530.5</v>
      </c>
      <c r="R36" s="4" t="n">
        <v>1</v>
      </c>
    </row>
    <row r="37" customFormat="false" ht="16" hidden="false" customHeight="false" outlineLevel="0" collapsed="false">
      <c r="A37" s="0" t="s">
        <v>175</v>
      </c>
      <c r="B37" s="4" t="n">
        <v>12708218</v>
      </c>
      <c r="C37" s="4" t="n">
        <v>1273634752</v>
      </c>
      <c r="D37" s="4" t="n">
        <v>10.9</v>
      </c>
      <c r="E37" s="4" t="n">
        <v>23.3</v>
      </c>
      <c r="F37" s="4" t="n">
        <v>9600</v>
      </c>
      <c r="G37" s="4" t="n">
        <v>519</v>
      </c>
      <c r="H37" s="5" t="n">
        <v>0.0541</v>
      </c>
      <c r="I37" s="4" t="n">
        <v>0</v>
      </c>
      <c r="J37" s="4" t="n">
        <v>87</v>
      </c>
      <c r="K37" s="4" t="n">
        <v>33</v>
      </c>
      <c r="L37" s="4" t="n">
        <v>285457</v>
      </c>
      <c r="M37" s="4" t="n">
        <v>550.013487476</v>
      </c>
      <c r="N37" s="4" t="n">
        <v>6.89268275867</v>
      </c>
      <c r="O37" s="4" t="n">
        <v>224</v>
      </c>
      <c r="P37" s="4" t="n">
        <v>1167</v>
      </c>
      <c r="Q37" s="4" t="n">
        <v>564</v>
      </c>
      <c r="R37" s="4" t="n">
        <v>3</v>
      </c>
    </row>
    <row r="38" customFormat="false" ht="16" hidden="false" customHeight="false" outlineLevel="0" collapsed="false">
      <c r="A38" s="0" t="s">
        <v>171</v>
      </c>
      <c r="B38" s="4" t="n">
        <v>5487342</v>
      </c>
      <c r="C38" s="4" t="n">
        <v>549275515</v>
      </c>
      <c r="D38" s="4" t="n">
        <v>9.1</v>
      </c>
      <c r="E38" s="4" t="n">
        <v>18.7</v>
      </c>
      <c r="F38" s="4" t="n">
        <v>5569</v>
      </c>
      <c r="G38" s="4" t="n">
        <v>401</v>
      </c>
      <c r="H38" s="5" t="n">
        <v>0.072</v>
      </c>
      <c r="I38" s="4" t="n">
        <v>0</v>
      </c>
      <c r="J38" s="4" t="n">
        <v>183</v>
      </c>
      <c r="K38" s="4" t="n">
        <v>28</v>
      </c>
      <c r="L38" s="4" t="n">
        <v>211728</v>
      </c>
      <c r="M38" s="4" t="n">
        <v>528</v>
      </c>
      <c r="N38" s="4" t="n">
        <v>7.91061268281</v>
      </c>
      <c r="O38" s="4" t="n">
        <v>226</v>
      </c>
      <c r="P38" s="4" t="n">
        <v>1111</v>
      </c>
      <c r="Q38" s="4" t="n">
        <v>540</v>
      </c>
      <c r="R38" s="4" t="n">
        <v>1</v>
      </c>
    </row>
    <row r="39" customFormat="false" ht="16" hidden="false" customHeight="false" outlineLevel="0" collapsed="false">
      <c r="A39" s="0" t="s">
        <v>191</v>
      </c>
      <c r="B39" s="4" t="n">
        <v>11660103</v>
      </c>
      <c r="C39" s="4" t="n">
        <v>1168983333</v>
      </c>
      <c r="D39" s="4" t="n">
        <v>9.7</v>
      </c>
      <c r="E39" s="4" t="n">
        <v>23</v>
      </c>
      <c r="F39" s="4" t="n">
        <v>7818</v>
      </c>
      <c r="G39" s="4" t="n">
        <v>500</v>
      </c>
      <c r="H39" s="5" t="n">
        <v>0.064</v>
      </c>
      <c r="I39" s="4" t="n">
        <v>0</v>
      </c>
      <c r="J39" s="4" t="n">
        <v>95</v>
      </c>
      <c r="K39" s="4" t="n">
        <v>24</v>
      </c>
      <c r="L39" s="4" t="n">
        <v>251475</v>
      </c>
      <c r="M39" s="4" t="n">
        <v>502.95</v>
      </c>
      <c r="N39" s="4" t="n">
        <v>6.0632589602</v>
      </c>
      <c r="O39" s="4" t="n">
        <v>225</v>
      </c>
      <c r="P39" s="4" t="n">
        <v>836</v>
      </c>
      <c r="Q39" s="4" t="n">
        <v>513</v>
      </c>
      <c r="R39" s="4" t="n">
        <v>0</v>
      </c>
    </row>
    <row r="40" customFormat="false" ht="16" hidden="false" customHeight="false" outlineLevel="0" collapsed="false">
      <c r="A40" s="0" t="s">
        <v>163</v>
      </c>
      <c r="B40" s="4" t="n">
        <v>9400660</v>
      </c>
      <c r="C40" s="4" t="n">
        <v>942769467</v>
      </c>
      <c r="D40" s="4" t="n">
        <v>9.4</v>
      </c>
      <c r="E40" s="4" t="n">
        <v>29.8</v>
      </c>
      <c r="F40" s="4" t="n">
        <v>8595</v>
      </c>
      <c r="G40" s="4" t="n">
        <v>463</v>
      </c>
      <c r="H40" s="5" t="n">
        <v>0.0539</v>
      </c>
      <c r="I40" s="4" t="n">
        <v>0</v>
      </c>
      <c r="J40" s="4" t="n">
        <v>144</v>
      </c>
      <c r="K40" s="4" t="n">
        <v>24</v>
      </c>
      <c r="L40" s="4" t="n">
        <v>223848</v>
      </c>
      <c r="M40" s="4" t="n">
        <v>483.47300216</v>
      </c>
      <c r="N40" s="4" t="n">
        <v>6.25967537635</v>
      </c>
      <c r="O40" s="4" t="n">
        <v>224</v>
      </c>
      <c r="P40" s="4" t="n">
        <v>1263</v>
      </c>
      <c r="Q40" s="4" t="n">
        <v>498</v>
      </c>
      <c r="R40" s="4" t="n">
        <v>1</v>
      </c>
    </row>
    <row r="41" customFormat="false" ht="16" hidden="false" customHeight="false" outlineLevel="0" collapsed="false">
      <c r="A41" s="0" t="s">
        <v>179</v>
      </c>
      <c r="B41" s="4" t="n">
        <v>13525373</v>
      </c>
      <c r="C41" s="4" t="n">
        <v>1356329052</v>
      </c>
      <c r="D41" s="4" t="n">
        <v>14.5</v>
      </c>
      <c r="E41" s="4" t="n">
        <v>30.3</v>
      </c>
      <c r="F41" s="11" t="n">
        <v>10742</v>
      </c>
      <c r="G41" s="11" t="n">
        <v>502</v>
      </c>
      <c r="H41" s="12" t="n">
        <v>0.0467</v>
      </c>
      <c r="I41" s="11" t="n">
        <v>0</v>
      </c>
      <c r="J41" s="11" t="n">
        <v>117</v>
      </c>
      <c r="K41" s="11" t="n">
        <v>26</v>
      </c>
      <c r="L41" s="4" t="n">
        <v>280081</v>
      </c>
      <c r="M41" s="4" t="n">
        <v>557.930278884</v>
      </c>
      <c r="N41" s="4" t="n">
        <v>8.16125096337</v>
      </c>
      <c r="O41" s="4" t="n">
        <v>229</v>
      </c>
      <c r="P41" s="4" t="n">
        <v>1869</v>
      </c>
      <c r="Q41" s="4" t="n">
        <v>567</v>
      </c>
      <c r="R41" s="4" t="n">
        <v>4</v>
      </c>
    </row>
    <row r="42" customFormat="false" ht="16" hidden="false" customHeight="false" outlineLevel="0" collapsed="false">
      <c r="A42" s="0" t="s">
        <v>155</v>
      </c>
      <c r="B42" s="4" t="n">
        <v>15339508</v>
      </c>
      <c r="C42" s="4" t="n">
        <v>1538186074</v>
      </c>
      <c r="D42" s="4" t="n">
        <v>11.6</v>
      </c>
      <c r="E42" s="4" t="n">
        <v>43.1</v>
      </c>
      <c r="F42" s="4" t="n">
        <v>15667</v>
      </c>
      <c r="G42" s="4" t="n">
        <v>465</v>
      </c>
      <c r="H42" s="5" t="n">
        <v>0.0297</v>
      </c>
      <c r="I42" s="4" t="n">
        <v>0</v>
      </c>
      <c r="J42" s="4" t="n">
        <v>169</v>
      </c>
      <c r="K42" s="4" t="n">
        <v>29</v>
      </c>
      <c r="L42" s="4" t="n">
        <v>275714</v>
      </c>
      <c r="M42" s="4" t="n">
        <v>592.933333333</v>
      </c>
      <c r="N42" s="4" t="n">
        <v>8.27885313435</v>
      </c>
      <c r="O42" s="4" t="n">
        <v>226</v>
      </c>
      <c r="P42" s="4" t="n">
        <v>986</v>
      </c>
      <c r="Q42" s="4" t="n">
        <v>611</v>
      </c>
      <c r="R42" s="4" t="n">
        <v>0</v>
      </c>
    </row>
    <row r="43" customFormat="false" ht="16" hidden="false" customHeight="false" outlineLevel="0" collapsed="false">
      <c r="A43" s="0" t="s">
        <v>187</v>
      </c>
      <c r="B43" s="4" t="n">
        <v>12889504</v>
      </c>
      <c r="C43" s="4" t="n">
        <v>1292143620</v>
      </c>
      <c r="D43" s="13" t="n">
        <v>17.3</v>
      </c>
      <c r="E43" s="13" t="n">
        <v>47.8</v>
      </c>
      <c r="F43" s="4" t="n">
        <v>7436</v>
      </c>
      <c r="G43" s="4" t="n">
        <v>538</v>
      </c>
      <c r="H43" s="5" t="n">
        <v>0.0724</v>
      </c>
      <c r="I43" s="4" t="n">
        <v>0</v>
      </c>
      <c r="J43" s="4" t="n">
        <v>113</v>
      </c>
      <c r="K43" s="4" t="n">
        <v>26</v>
      </c>
      <c r="L43" s="4" t="n">
        <v>319544</v>
      </c>
      <c r="M43" s="4" t="n">
        <v>593.94795539</v>
      </c>
      <c r="N43" s="4" t="n">
        <v>7.07290922828</v>
      </c>
      <c r="O43" s="4" t="n">
        <v>225</v>
      </c>
      <c r="P43" s="4" t="n">
        <v>1014</v>
      </c>
      <c r="Q43" s="4" t="n">
        <v>612</v>
      </c>
      <c r="R43" s="4" t="n">
        <v>2</v>
      </c>
    </row>
    <row r="44" customFormat="false" ht="16" hidden="false" customHeight="false" outlineLevel="0" collapsed="false">
      <c r="A44" s="0" t="s">
        <v>183</v>
      </c>
      <c r="B44" s="4" t="n">
        <v>10580390</v>
      </c>
      <c r="C44" s="4" t="n">
        <v>1060226988</v>
      </c>
      <c r="D44" s="11" t="n">
        <v>8.7</v>
      </c>
      <c r="E44" s="11" t="n">
        <v>21.9</v>
      </c>
      <c r="F44" s="4" t="n">
        <v>9737</v>
      </c>
      <c r="G44" s="4" t="n">
        <v>251</v>
      </c>
      <c r="H44" s="5" t="n">
        <v>0.0258</v>
      </c>
      <c r="I44" s="4" t="n">
        <v>0</v>
      </c>
      <c r="J44" s="4" t="n">
        <v>372</v>
      </c>
      <c r="K44" s="4" t="n">
        <v>40</v>
      </c>
      <c r="L44" s="4" t="n">
        <v>121760</v>
      </c>
      <c r="M44" s="4" t="n">
        <v>485.099601594</v>
      </c>
      <c r="N44" s="4" t="n">
        <v>10.5606037117</v>
      </c>
      <c r="O44" s="4" t="n">
        <v>224</v>
      </c>
      <c r="P44" s="4" t="n">
        <v>1609</v>
      </c>
      <c r="Q44" s="4" t="n">
        <v>477</v>
      </c>
      <c r="R44" s="4" t="n">
        <v>1</v>
      </c>
    </row>
    <row r="45" customFormat="false" ht="16" hidden="false" customHeight="false" outlineLevel="0" collapsed="false">
      <c r="A45" s="0" t="s">
        <v>159</v>
      </c>
      <c r="B45" s="4" t="n">
        <v>11804624</v>
      </c>
      <c r="C45" s="4" t="n">
        <v>1182866594</v>
      </c>
      <c r="D45" s="4" t="n">
        <v>10.1</v>
      </c>
      <c r="E45" s="4" t="n">
        <v>21.6</v>
      </c>
      <c r="F45" s="4" t="n">
        <v>8745</v>
      </c>
      <c r="G45" s="4" t="n">
        <v>480</v>
      </c>
      <c r="H45" s="5" t="n">
        <v>0.0549</v>
      </c>
      <c r="I45" s="4" t="n">
        <v>0</v>
      </c>
      <c r="J45" s="4" t="n">
        <v>89</v>
      </c>
      <c r="K45" s="4" t="n">
        <v>20</v>
      </c>
      <c r="L45" s="4" t="n">
        <v>227983</v>
      </c>
      <c r="M45" s="4" t="n">
        <v>474.964583333</v>
      </c>
      <c r="N45" s="4" t="n">
        <v>6.5844840121</v>
      </c>
      <c r="O45" s="4" t="n">
        <v>224</v>
      </c>
      <c r="P45" s="4" t="n">
        <v>1800</v>
      </c>
      <c r="Q45" s="4" t="n">
        <v>474</v>
      </c>
      <c r="R45" s="4" t="n">
        <v>1</v>
      </c>
    </row>
    <row r="46" customFormat="false" ht="16" hidden="false" customHeight="false" outlineLevel="0" collapsed="false">
      <c r="A46" s="0" t="s">
        <v>195</v>
      </c>
      <c r="B46" s="4" t="n">
        <v>11138566</v>
      </c>
      <c r="C46" s="4" t="n">
        <v>1114640314</v>
      </c>
      <c r="D46" s="4" t="n">
        <v>18</v>
      </c>
      <c r="E46" s="4" t="n">
        <v>25.5</v>
      </c>
      <c r="F46" s="4" t="n">
        <v>7143</v>
      </c>
      <c r="G46" s="4" t="n">
        <v>441</v>
      </c>
      <c r="H46" s="5" t="n">
        <v>0.0617</v>
      </c>
      <c r="I46" s="4" t="n">
        <v>0</v>
      </c>
      <c r="J46" s="4" t="n">
        <v>159</v>
      </c>
      <c r="K46" s="4" t="n">
        <v>28</v>
      </c>
      <c r="L46" s="4" t="n">
        <v>235509</v>
      </c>
      <c r="M46" s="4" t="n">
        <v>534.034013605</v>
      </c>
      <c r="N46" s="4" t="n">
        <v>7.0251104855</v>
      </c>
      <c r="O46" s="4" t="n">
        <v>226</v>
      </c>
      <c r="P46" s="4" t="n">
        <v>925</v>
      </c>
      <c r="Q46" s="4" t="n">
        <v>548</v>
      </c>
      <c r="R46" s="4" t="n">
        <v>0</v>
      </c>
    </row>
    <row r="47" customFormat="false" ht="16" hidden="false" customHeight="false" outlineLevel="0" collapsed="false">
      <c r="A47" s="0" t="s">
        <v>199</v>
      </c>
      <c r="B47" s="4" t="n">
        <v>22154896</v>
      </c>
      <c r="C47" s="4" t="n">
        <v>2222956106</v>
      </c>
      <c r="D47" s="4" t="n">
        <v>10.4</v>
      </c>
      <c r="E47" s="4" t="n">
        <v>26.5</v>
      </c>
      <c r="F47" s="4" t="n">
        <v>16481</v>
      </c>
      <c r="G47" s="4" t="n">
        <v>484</v>
      </c>
      <c r="H47" s="5" t="n">
        <v>0.0294</v>
      </c>
      <c r="I47" s="4" t="n">
        <v>0</v>
      </c>
      <c r="J47" s="4" t="n">
        <v>110</v>
      </c>
      <c r="K47" s="4" t="n">
        <v>23</v>
      </c>
      <c r="L47" s="4" t="n">
        <v>219805</v>
      </c>
      <c r="M47" s="4" t="n">
        <v>454.142561983</v>
      </c>
      <c r="N47" s="4" t="n">
        <v>5.91744012044</v>
      </c>
      <c r="O47" s="4" t="n">
        <v>228</v>
      </c>
      <c r="P47" s="4" t="n">
        <v>858</v>
      </c>
      <c r="Q47" s="4" t="n">
        <v>453</v>
      </c>
      <c r="R47" s="4" t="n">
        <v>0</v>
      </c>
    </row>
    <row r="48" customFormat="false" ht="16" hidden="false" customHeight="false" outlineLevel="0" collapsed="false">
      <c r="A48" s="0" t="s">
        <v>203</v>
      </c>
      <c r="B48" s="4" t="n">
        <v>10638845</v>
      </c>
      <c r="C48" s="4" t="n">
        <v>1065556400</v>
      </c>
      <c r="D48" s="4" t="n">
        <v>12.3</v>
      </c>
      <c r="E48" s="4" t="n">
        <v>25.4</v>
      </c>
      <c r="F48" s="4" t="n">
        <v>6478</v>
      </c>
      <c r="G48" s="4" t="n">
        <v>476</v>
      </c>
      <c r="H48" s="5" t="n">
        <v>0.0735</v>
      </c>
      <c r="I48" s="4" t="n">
        <v>0</v>
      </c>
      <c r="J48" s="4" t="n">
        <v>116</v>
      </c>
      <c r="K48" s="4" t="n">
        <v>24</v>
      </c>
      <c r="L48" s="4" t="n">
        <v>240556</v>
      </c>
      <c r="M48" s="4" t="n">
        <v>505.369747899</v>
      </c>
      <c r="N48" s="4" t="n">
        <v>8.48512889205</v>
      </c>
      <c r="O48" s="4" t="n">
        <v>227</v>
      </c>
      <c r="P48" s="4" t="n">
        <v>2693</v>
      </c>
      <c r="Q48" s="4" t="n">
        <v>505</v>
      </c>
      <c r="R48" s="4" t="n">
        <v>2</v>
      </c>
    </row>
    <row r="49" customFormat="false" ht="16" hidden="false" customHeight="false" outlineLevel="0" collapsed="false">
      <c r="A49" s="0" t="s">
        <v>207</v>
      </c>
      <c r="B49" s="4" t="n">
        <v>11586268</v>
      </c>
      <c r="C49" s="4" t="n">
        <v>1158976160</v>
      </c>
      <c r="D49" s="4" t="n">
        <v>9.5</v>
      </c>
      <c r="E49" s="4" t="n">
        <v>25.2</v>
      </c>
      <c r="F49" s="4" t="n">
        <v>20721</v>
      </c>
      <c r="G49" s="4" t="n">
        <v>429</v>
      </c>
      <c r="H49" s="5" t="n">
        <v>0.0207</v>
      </c>
      <c r="I49" s="4" t="n">
        <v>0</v>
      </c>
      <c r="J49" s="4" t="n">
        <v>169</v>
      </c>
      <c r="K49" s="4" t="n">
        <v>25</v>
      </c>
      <c r="L49" s="4" t="n">
        <v>215462</v>
      </c>
      <c r="M49" s="4" t="n">
        <v>502.242424242</v>
      </c>
      <c r="N49" s="4" t="n">
        <v>7.09906635173</v>
      </c>
      <c r="O49" s="4" t="n">
        <v>225</v>
      </c>
      <c r="P49" s="4" t="n">
        <v>1073</v>
      </c>
      <c r="Q49" s="4" t="n">
        <v>515</v>
      </c>
      <c r="R49" s="4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05T17:53:27Z</dcterms:created>
  <dc:creator>Microsoft Office User</dc:creator>
  <dc:description/>
  <dc:language>en-US</dc:language>
  <cp:lastModifiedBy>Microsoft Office User</cp:lastModifiedBy>
  <cp:lastPrinted>2017-06-20T19:57:07Z</cp:lastPrinted>
  <dcterms:modified xsi:type="dcterms:W3CDTF">2017-11-03T05:25:28Z</dcterms:modified>
  <cp:revision>0</cp:revision>
  <dc:subject/>
  <dc:title/>
</cp:coreProperties>
</file>